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hoon/Downloads/"/>
    </mc:Choice>
  </mc:AlternateContent>
  <xr:revisionPtr revIDLastSave="0" documentId="8_{3B650819-9531-4B48-AF78-7B1EC9061969}" xr6:coauthVersionLast="47" xr6:coauthVersionMax="47" xr10:uidLastSave="{00000000-0000-0000-0000-000000000000}"/>
  <bookViews>
    <workbookView xWindow="1240" yWindow="500" windowWidth="27560" windowHeight="17500" firstSheet="2" activeTab="10" xr2:uid="{00000000-000D-0000-FFFF-FFFF00000000}"/>
  </bookViews>
  <sheets>
    <sheet name="Fig. 1b" sheetId="6" r:id="rId1"/>
    <sheet name="Fig.2c,d" sheetId="8" r:id="rId2"/>
    <sheet name="Fig.2f,g_Supp Fig.6f" sheetId="9" r:id="rId3"/>
    <sheet name="Fig.4f" sheetId="10" r:id="rId4"/>
    <sheet name="Fig. 5e,f" sheetId="1" r:id="rId5"/>
    <sheet name="Fig. 5g,h" sheetId="5" r:id="rId6"/>
    <sheet name="Supp Fig.6a" sheetId="12" r:id="rId7"/>
    <sheet name="Supp Fig. 6b" sheetId="15" r:id="rId8"/>
    <sheet name="Supp Fig. 6c" sheetId="16" r:id="rId9"/>
    <sheet name="Supp Fig.6d" sheetId="13" r:id="rId10"/>
    <sheet name="Supp Fig.6e" sheetId="14" r:id="rId11"/>
    <sheet name="Supp Fig. 9b" sheetId="2" r:id="rId12"/>
    <sheet name="Supp Fig. 9c" sheetId="3" r:id="rId13"/>
    <sheet name="Supp Fig. 9d" sheetId="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14" l="1"/>
  <c r="I8" i="14"/>
  <c r="I9" i="14"/>
  <c r="I13" i="14"/>
  <c r="I14" i="14"/>
  <c r="I15" i="14"/>
  <c r="I16" i="14"/>
  <c r="I20" i="14"/>
  <c r="I21" i="14"/>
  <c r="I22" i="14"/>
  <c r="I25" i="14"/>
  <c r="I26" i="14"/>
  <c r="I27" i="14"/>
  <c r="I28" i="14"/>
  <c r="I8" i="13"/>
  <c r="I9" i="13"/>
  <c r="I10" i="13"/>
  <c r="I11" i="13"/>
  <c r="I12" i="13"/>
  <c r="I13" i="13"/>
  <c r="I14" i="13"/>
  <c r="I17" i="13"/>
  <c r="I18" i="13"/>
  <c r="I19" i="13"/>
  <c r="I20" i="13"/>
  <c r="I21" i="13"/>
  <c r="I25" i="13"/>
  <c r="I26" i="13"/>
  <c r="I27" i="13"/>
  <c r="I28" i="13"/>
  <c r="I29" i="13"/>
  <c r="I33" i="13"/>
  <c r="I34" i="13"/>
  <c r="I35" i="13"/>
  <c r="I36" i="13"/>
  <c r="I37" i="13"/>
  <c r="I38" i="13"/>
  <c r="G5" i="12"/>
  <c r="H5" i="12" s="1"/>
  <c r="G6" i="12"/>
  <c r="H6" i="12" s="1"/>
  <c r="G7" i="12"/>
  <c r="H7" i="12"/>
  <c r="G8" i="12"/>
  <c r="H8" i="12"/>
  <c r="G12" i="12"/>
  <c r="H12" i="12" s="1"/>
  <c r="G13" i="12"/>
  <c r="H13" i="12" s="1"/>
  <c r="G14" i="12"/>
  <c r="H14" i="12" s="1"/>
  <c r="G15" i="12"/>
  <c r="H15" i="12"/>
  <c r="G18" i="12"/>
  <c r="H18" i="12" s="1"/>
  <c r="G19" i="12"/>
  <c r="H19" i="12" s="1"/>
  <c r="G20" i="12"/>
  <c r="H20" i="12"/>
  <c r="G21" i="12"/>
  <c r="H21" i="12"/>
  <c r="G25" i="12"/>
  <c r="H25" i="12" s="1"/>
  <c r="G26" i="12"/>
  <c r="H26" i="12" s="1"/>
  <c r="G27" i="12"/>
  <c r="H27" i="12"/>
  <c r="G28" i="12"/>
  <c r="H28" i="12"/>
  <c r="G8" i="10"/>
  <c r="H8" i="10"/>
  <c r="G9" i="10"/>
  <c r="H9" i="10" s="1"/>
  <c r="G10" i="10"/>
  <c r="H10" i="10" s="1"/>
  <c r="G11" i="10"/>
  <c r="H11" i="10"/>
  <c r="G12" i="10"/>
  <c r="H12" i="10"/>
  <c r="G13" i="10"/>
  <c r="H13" i="10" s="1"/>
  <c r="G15" i="10"/>
  <c r="H15" i="10"/>
  <c r="G16" i="10"/>
  <c r="H16" i="10"/>
  <c r="G17" i="10"/>
  <c r="H17" i="10" s="1"/>
  <c r="G18" i="10"/>
  <c r="H18" i="10" s="1"/>
  <c r="G19" i="10"/>
  <c r="H19" i="10"/>
  <c r="G20" i="10"/>
  <c r="H20" i="10"/>
  <c r="G21" i="10"/>
  <c r="H21" i="10" s="1"/>
  <c r="G25" i="10"/>
  <c r="H25" i="10" s="1"/>
  <c r="G26" i="10"/>
  <c r="H26" i="10" s="1"/>
  <c r="G27" i="10"/>
  <c r="H27" i="10"/>
  <c r="G28" i="10"/>
  <c r="H28" i="10"/>
  <c r="G29" i="10"/>
  <c r="H29" i="10" s="1"/>
  <c r="G30" i="10"/>
  <c r="H30" i="10" s="1"/>
  <c r="G35" i="10"/>
  <c r="H35" i="10"/>
  <c r="G36" i="10"/>
  <c r="H36" i="10"/>
  <c r="G37" i="10"/>
  <c r="H37" i="10" s="1"/>
  <c r="G38" i="10"/>
  <c r="H38" i="10" s="1"/>
  <c r="G42" i="10"/>
  <c r="H42" i="10" s="1"/>
  <c r="G43" i="10"/>
  <c r="H43" i="10"/>
  <c r="G44" i="10"/>
  <c r="H44" i="10"/>
  <c r="G45" i="10"/>
  <c r="H45" i="10" s="1"/>
  <c r="G6" i="9"/>
  <c r="G7" i="9"/>
  <c r="G8" i="9"/>
  <c r="G9" i="9"/>
  <c r="G10" i="9"/>
  <c r="G11" i="9"/>
  <c r="G14" i="9"/>
  <c r="G15" i="9"/>
  <c r="G16" i="9"/>
  <c r="G17" i="9"/>
  <c r="G18" i="9"/>
  <c r="G19" i="9"/>
  <c r="G22" i="9"/>
  <c r="G23" i="9"/>
  <c r="G24" i="9"/>
  <c r="G27" i="9"/>
  <c r="G28" i="9"/>
  <c r="G29" i="9"/>
  <c r="G30" i="9"/>
  <c r="G33" i="9"/>
  <c r="G34" i="9"/>
  <c r="G35" i="9"/>
  <c r="G36" i="9"/>
  <c r="G37" i="9"/>
  <c r="G38" i="9"/>
  <c r="G39" i="9"/>
  <c r="G40" i="9"/>
  <c r="G41" i="9"/>
</calcChain>
</file>

<file path=xl/sharedStrings.xml><?xml version="1.0" encoding="utf-8"?>
<sst xmlns="http://schemas.openxmlformats.org/spreadsheetml/2006/main" count="238" uniqueCount="120">
  <si>
    <t>Control</t>
  </si>
  <si>
    <r>
      <t>TRPV4</t>
    </r>
    <r>
      <rPr>
        <vertAlign val="superscript"/>
        <sz val="10"/>
        <rFont val="Arial"/>
        <family val="2"/>
      </rPr>
      <t>WT</t>
    </r>
  </si>
  <si>
    <r>
      <t>TRPV4</t>
    </r>
    <r>
      <rPr>
        <vertAlign val="superscript"/>
        <sz val="10"/>
        <rFont val="Arial"/>
        <family val="2"/>
      </rPr>
      <t>D263A</t>
    </r>
  </si>
  <si>
    <r>
      <t>TRPV4</t>
    </r>
    <r>
      <rPr>
        <vertAlign val="superscript"/>
        <sz val="10"/>
        <rFont val="Arial"/>
        <family val="2"/>
      </rPr>
      <t>D263L</t>
    </r>
  </si>
  <si>
    <r>
      <t>TRPV4</t>
    </r>
    <r>
      <rPr>
        <vertAlign val="superscript"/>
        <sz val="10"/>
        <rFont val="Arial"/>
        <family val="2"/>
      </rPr>
      <t>D263K</t>
    </r>
  </si>
  <si>
    <r>
      <t>TRPV4</t>
    </r>
    <r>
      <rPr>
        <vertAlign val="superscript"/>
        <sz val="10"/>
        <rFont val="Arial"/>
        <family val="2"/>
      </rPr>
      <t>D263N</t>
    </r>
  </si>
  <si>
    <r>
      <t>TRPV4</t>
    </r>
    <r>
      <rPr>
        <vertAlign val="superscript"/>
        <sz val="10"/>
        <rFont val="Arial"/>
        <family val="2"/>
      </rPr>
      <t>E183A</t>
    </r>
  </si>
  <si>
    <r>
      <t>TRPV4</t>
    </r>
    <r>
      <rPr>
        <vertAlign val="superscript"/>
        <sz val="10"/>
        <rFont val="Arial"/>
        <family val="2"/>
      </rPr>
      <t>E183C</t>
    </r>
  </si>
  <si>
    <r>
      <t>TRPV4</t>
    </r>
    <r>
      <rPr>
        <vertAlign val="superscript"/>
        <sz val="10"/>
        <rFont val="Arial"/>
        <family val="2"/>
      </rPr>
      <t>E183K</t>
    </r>
  </si>
  <si>
    <r>
      <t>RhoA</t>
    </r>
    <r>
      <rPr>
        <vertAlign val="superscript"/>
        <sz val="10"/>
        <rFont val="Arial"/>
        <family val="2"/>
      </rPr>
      <t>R5E</t>
    </r>
  </si>
  <si>
    <r>
      <t>RhoA</t>
    </r>
    <r>
      <rPr>
        <vertAlign val="superscript"/>
        <sz val="10"/>
        <rFont val="Arial"/>
        <family val="2"/>
      </rPr>
      <t>D76A</t>
    </r>
  </si>
  <si>
    <r>
      <t>RhoA</t>
    </r>
    <r>
      <rPr>
        <vertAlign val="superscript"/>
        <sz val="10"/>
        <rFont val="Arial"/>
        <family val="2"/>
      </rPr>
      <t>D76L</t>
    </r>
  </si>
  <si>
    <r>
      <t>RhoA</t>
    </r>
    <r>
      <rPr>
        <vertAlign val="superscript"/>
        <sz val="10"/>
        <rFont val="Arial"/>
        <family val="2"/>
      </rPr>
      <t>D76R</t>
    </r>
  </si>
  <si>
    <r>
      <t>RhoA</t>
    </r>
    <r>
      <rPr>
        <vertAlign val="superscript"/>
        <sz val="10"/>
        <rFont val="Arial"/>
        <family val="2"/>
      </rPr>
      <t>D76K</t>
    </r>
  </si>
  <si>
    <r>
      <t>RhoA</t>
    </r>
    <r>
      <rPr>
        <vertAlign val="superscript"/>
        <sz val="10"/>
        <rFont val="Arial"/>
        <family val="2"/>
      </rPr>
      <t>E54H</t>
    </r>
  </si>
  <si>
    <r>
      <t>RhoA</t>
    </r>
    <r>
      <rPr>
        <vertAlign val="superscript"/>
        <sz val="10"/>
        <rFont val="Arial"/>
        <family val="2"/>
      </rPr>
      <t>E54L</t>
    </r>
  </si>
  <si>
    <r>
      <t>RhoA</t>
    </r>
    <r>
      <rPr>
        <vertAlign val="superscript"/>
        <sz val="10"/>
        <rFont val="Arial"/>
        <family val="2"/>
      </rPr>
      <t>E54K</t>
    </r>
  </si>
  <si>
    <t>Time (s)</t>
  </si>
  <si>
    <t>WT</t>
  </si>
  <si>
    <t>R269C</t>
  </si>
  <si>
    <t>D263A</t>
  </si>
  <si>
    <t>D263L</t>
  </si>
  <si>
    <t>D263K</t>
  </si>
  <si>
    <t>D263N</t>
  </si>
  <si>
    <t>E183A</t>
  </si>
  <si>
    <t>E183C</t>
  </si>
  <si>
    <t>E183K</t>
  </si>
  <si>
    <t>TRPV4 alone</t>
  </si>
  <si>
    <t>RhoA WT</t>
  </si>
  <si>
    <t>R5E</t>
  </si>
  <si>
    <t>E54H</t>
  </si>
  <si>
    <t>E54L</t>
  </si>
  <si>
    <t>E54K</t>
  </si>
  <si>
    <t>D76A</t>
  </si>
  <si>
    <t>D76L</t>
  </si>
  <si>
    <t>D76R</t>
  </si>
  <si>
    <t>D76K</t>
  </si>
  <si>
    <r>
      <t>TRPV4</t>
    </r>
    <r>
      <rPr>
        <vertAlign val="superscript"/>
        <sz val="10"/>
        <rFont val="Arial"/>
        <family val="2"/>
      </rPr>
      <t>R269C</t>
    </r>
  </si>
  <si>
    <r>
      <t>TRPV4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C3</t>
    </r>
  </si>
  <si>
    <t>Normalized TRPV4 band intensity</t>
  </si>
  <si>
    <t>Average ratiomettric calcium levels, background subtracted, each column represents an average of 20-40 cells in the field</t>
  </si>
  <si>
    <t>C3 treated</t>
  </si>
  <si>
    <t>Control (untreated)</t>
  </si>
  <si>
    <t>GSK101 nM</t>
  </si>
  <si>
    <t>currents
ratio</t>
  </si>
  <si>
    <t>S.E.M</t>
  </si>
  <si>
    <t>wt TRPV4</t>
  </si>
  <si>
    <t>Y553A</t>
  </si>
  <si>
    <t>N474A</t>
  </si>
  <si>
    <t>F524A</t>
  </si>
  <si>
    <t>oocyte 9</t>
  </si>
  <si>
    <t>oocyte 8</t>
  </si>
  <si>
    <t>oocyte 7</t>
  </si>
  <si>
    <t>oocyte 6</t>
  </si>
  <si>
    <t>oocyte 5</t>
  </si>
  <si>
    <t>oocyte 4</t>
  </si>
  <si>
    <t>oocyte 3</t>
  </si>
  <si>
    <t>oocyte 2</t>
  </si>
  <si>
    <t>oocyte 1</t>
  </si>
  <si>
    <t>D743A</t>
  </si>
  <si>
    <t>D546A</t>
  </si>
  <si>
    <t>D546G</t>
  </si>
  <si>
    <t>D743G</t>
  </si>
  <si>
    <t>hVR4 /DM</t>
  </si>
  <si>
    <t>Inihibiton ratio</t>
  </si>
  <si>
    <t>20µM 
Ruthenium Red</t>
  </si>
  <si>
    <t>2mM 2APB/
4µM GSK27 9 inhibiton</t>
  </si>
  <si>
    <t xml:space="preserve">
2mM 2APB</t>
  </si>
  <si>
    <t>Recording</t>
  </si>
  <si>
    <t>mutants</t>
  </si>
  <si>
    <t>Peak Currents</t>
  </si>
  <si>
    <t>GSK279 Inhibiton Effect on hVR4/DM and mutants</t>
  </si>
  <si>
    <t>M718C</t>
  </si>
  <si>
    <t>L717C</t>
  </si>
  <si>
    <t>A716C</t>
  </si>
  <si>
    <t>I715C</t>
  </si>
  <si>
    <t>hVR4 WT</t>
  </si>
  <si>
    <t xml:space="preserve"> inhibited Currents Ratio (1-G3)</t>
  </si>
  <si>
    <t xml:space="preserve"> Non-inhibited Currents Ratio</t>
  </si>
  <si>
    <t>20 µM RR</t>
  </si>
  <si>
    <r>
      <t xml:space="preserve">5 </t>
    </r>
    <r>
      <rPr>
        <sz val="11"/>
        <color theme="1"/>
        <rFont val="宋体"/>
        <charset val="134"/>
      </rPr>
      <t>µ</t>
    </r>
    <r>
      <rPr>
        <sz val="11"/>
        <color theme="1"/>
        <rFont val="Calibri"/>
        <family val="2"/>
        <scheme val="minor"/>
      </rPr>
      <t>M GSK101/10 µM Cd2+</t>
    </r>
  </si>
  <si>
    <r>
      <t xml:space="preserve">5 </t>
    </r>
    <r>
      <rPr>
        <sz val="11"/>
        <color theme="1"/>
        <rFont val="宋体"/>
        <charset val="134"/>
      </rPr>
      <t>µ</t>
    </r>
    <r>
      <rPr>
        <sz val="11"/>
        <color theme="1"/>
        <rFont val="Calibri"/>
        <family val="2"/>
        <scheme val="minor"/>
      </rPr>
      <t>M GSK101</t>
    </r>
  </si>
  <si>
    <t>Recordings</t>
  </si>
  <si>
    <t>leak</t>
  </si>
  <si>
    <t>d</t>
  </si>
  <si>
    <t>c</t>
  </si>
  <si>
    <t>b</t>
  </si>
  <si>
    <t>mean</t>
  </si>
  <si>
    <t>2-APB conc</t>
  </si>
  <si>
    <t>a</t>
  </si>
  <si>
    <t>normalized 
current</t>
  </si>
  <si>
    <t>net currents</t>
  </si>
  <si>
    <t>Currents</t>
  </si>
  <si>
    <t xml:space="preserve">2APB
conc(uM) </t>
  </si>
  <si>
    <t>F524A/DM</t>
  </si>
  <si>
    <t>Y553A/DM</t>
  </si>
  <si>
    <t>N474A/DM</t>
  </si>
  <si>
    <t>hVR4/DM</t>
  </si>
  <si>
    <r>
      <t>Currents Ratio
(</t>
    </r>
    <r>
      <rPr>
        <sz val="16"/>
        <color theme="1"/>
        <rFont val="Calibri"/>
        <family val="2"/>
        <scheme val="minor"/>
      </rPr>
      <t>I</t>
    </r>
    <r>
      <rPr>
        <sz val="10"/>
        <color theme="1"/>
        <rFont val="Calibri"/>
        <family val="2"/>
        <scheme val="minor"/>
      </rPr>
      <t>GSK</t>
    </r>
    <r>
      <rPr>
        <sz val="11"/>
        <color theme="1"/>
        <rFont val="Calibri"/>
        <family val="2"/>
        <scheme val="minor"/>
      </rPr>
      <t>/</t>
    </r>
    <r>
      <rPr>
        <sz val="16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APB</t>
    </r>
    <r>
      <rPr>
        <sz val="11"/>
        <color theme="1"/>
        <rFont val="Calibri"/>
        <family val="2"/>
        <scheme val="minor"/>
      </rPr>
      <t>)</t>
    </r>
  </si>
  <si>
    <t>Base</t>
  </si>
  <si>
    <r>
      <t xml:space="preserve">5 </t>
    </r>
    <r>
      <rPr>
        <sz val="11"/>
        <color theme="1"/>
        <rFont val="宋体"/>
        <charset val="134"/>
      </rPr>
      <t>µ</t>
    </r>
    <r>
      <rPr>
        <sz val="11"/>
        <color theme="1"/>
        <rFont val="Calibri"/>
        <family val="2"/>
      </rPr>
      <t xml:space="preserve">m </t>
    </r>
    <r>
      <rPr>
        <sz val="11"/>
        <color theme="1"/>
        <rFont val="Calibri"/>
        <family val="2"/>
        <scheme val="minor"/>
      </rPr>
      <t>GSK101
 currents</t>
    </r>
  </si>
  <si>
    <t>2mM APB 
currents</t>
  </si>
  <si>
    <t xml:space="preserve">The Ratio of Currents Induced by APB and GSK101  </t>
  </si>
  <si>
    <t>3000nM</t>
  </si>
  <si>
    <t>GSK279  conc</t>
  </si>
  <si>
    <t>1000nM</t>
  </si>
  <si>
    <t>GSK</t>
  </si>
  <si>
    <t>100nM</t>
  </si>
  <si>
    <t>after GSK219 
inhibtion</t>
  </si>
  <si>
    <t>2APB 2mM</t>
  </si>
  <si>
    <t>current fraction</t>
  </si>
  <si>
    <t xml:space="preserve">Gsk279 conc nM </t>
  </si>
  <si>
    <t>inhibition%</t>
  </si>
  <si>
    <t>after GSK219</t>
  </si>
  <si>
    <t>Before GSK219</t>
  </si>
  <si>
    <t>10nM</t>
  </si>
  <si>
    <t>GSK279 inhibite 2mM 2-APB induced currents</t>
  </si>
  <si>
    <t>TRPV4 WT DM</t>
  </si>
  <si>
    <r>
      <t>TRPV4</t>
    </r>
    <r>
      <rPr>
        <vertAlign val="superscript"/>
        <sz val="10"/>
        <rFont val="Arial"/>
        <family val="2"/>
      </rPr>
      <t>DM</t>
    </r>
  </si>
  <si>
    <r>
      <t xml:space="preserve">GSK 101 Activated Currents inhibited by 10 </t>
    </r>
    <r>
      <rPr>
        <sz val="16"/>
        <color theme="1"/>
        <rFont val="Calibri"/>
        <family val="2"/>
      </rPr>
      <t>µM</t>
    </r>
    <r>
      <rPr>
        <sz val="16"/>
        <color theme="1"/>
        <rFont val="宋体"/>
        <charset val="134"/>
      </rPr>
      <t xml:space="preserve"> </t>
    </r>
    <r>
      <rPr>
        <sz val="16"/>
        <color theme="1"/>
        <rFont val="Calibri"/>
        <family val="2"/>
      </rPr>
      <t>Cd2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8"/>
      <color theme="1"/>
      <name val="Calibri"/>
      <family val="2"/>
      <scheme val="minor"/>
    </font>
    <font>
      <sz val="11"/>
      <color theme="1"/>
      <name val="宋体"/>
      <charset val="134"/>
    </font>
    <font>
      <sz val="16"/>
      <color theme="1"/>
      <name val="Calibri"/>
      <family val="2"/>
      <scheme val="minor"/>
    </font>
    <font>
      <sz val="16"/>
      <color theme="1"/>
      <name val="宋体"/>
      <charset val="134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6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 wrapText="1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27000</xdr:colOff>
      <xdr:row>18</xdr:row>
      <xdr:rowOff>178086</xdr:rowOff>
    </xdr:from>
    <xdr:to>
      <xdr:col>6</xdr:col>
      <xdr:colOff>647700</xdr:colOff>
      <xdr:row>31</xdr:row>
      <xdr:rowOff>10365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C650CB0-01AB-80AF-B72F-80D7A71B40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46300" y="4038886"/>
          <a:ext cx="2679700" cy="240207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T15"/>
  <sheetViews>
    <sheetView workbookViewId="0">
      <selection activeCell="E20" sqref="E20"/>
    </sheetView>
  </sheetViews>
  <sheetFormatPr baseColWidth="10" defaultColWidth="8.83203125" defaultRowHeight="15"/>
  <sheetData>
    <row r="2" spans="2:20">
      <c r="B2" s="3" t="s">
        <v>40</v>
      </c>
    </row>
    <row r="4" spans="2:20" ht="16" thickBot="1"/>
    <row r="5" spans="2:20">
      <c r="B5" s="2" t="s">
        <v>17</v>
      </c>
      <c r="C5" s="20" t="s">
        <v>27</v>
      </c>
      <c r="D5" s="21"/>
      <c r="E5" s="21"/>
      <c r="F5" s="21"/>
      <c r="G5" s="21"/>
      <c r="H5" s="21"/>
      <c r="I5" s="21"/>
      <c r="J5" s="21"/>
      <c r="K5" s="22"/>
      <c r="L5" s="20" t="s">
        <v>28</v>
      </c>
      <c r="M5" s="21"/>
      <c r="N5" s="21"/>
      <c r="O5" s="21"/>
      <c r="P5" s="21"/>
      <c r="Q5" s="21"/>
      <c r="R5" s="21"/>
      <c r="S5" s="21"/>
      <c r="T5" s="22"/>
    </row>
    <row r="6" spans="2:20">
      <c r="B6" s="1">
        <v>0</v>
      </c>
      <c r="C6" s="5">
        <v>0.94586000000000003</v>
      </c>
      <c r="D6" s="1">
        <v>0.71084000000000003</v>
      </c>
      <c r="E6" s="1">
        <v>0.59975299999999998</v>
      </c>
      <c r="F6" s="1">
        <v>0.69542199999999998</v>
      </c>
      <c r="G6" s="1">
        <v>0.69863500000000001</v>
      </c>
      <c r="H6" s="1">
        <v>0.58166899999999999</v>
      </c>
      <c r="I6" s="1">
        <v>0.67667600000000006</v>
      </c>
      <c r="J6" s="1">
        <v>0.64650300000000005</v>
      </c>
      <c r="K6" s="6">
        <v>0.67570600000000003</v>
      </c>
      <c r="L6" s="5">
        <v>0.484738</v>
      </c>
      <c r="M6" s="1">
        <v>0.48736800000000002</v>
      </c>
      <c r="N6" s="1">
        <v>0.49752299999999999</v>
      </c>
      <c r="O6" s="1">
        <v>0.48729099999999997</v>
      </c>
      <c r="P6" s="1">
        <v>0.46859899999999999</v>
      </c>
      <c r="Q6" s="1">
        <v>0.49964999999999998</v>
      </c>
      <c r="R6" s="1">
        <v>0.46477299999999999</v>
      </c>
      <c r="S6" s="1">
        <v>0.45651599999999998</v>
      </c>
      <c r="T6" s="6">
        <v>0.45203500000000002</v>
      </c>
    </row>
    <row r="7" spans="2:20">
      <c r="B7" s="1">
        <v>10</v>
      </c>
      <c r="C7" s="5">
        <v>0.96264400000000006</v>
      </c>
      <c r="D7" s="1">
        <v>0.71087299999999998</v>
      </c>
      <c r="E7" s="1">
        <v>0.59057899999999997</v>
      </c>
      <c r="F7" s="1">
        <v>0.68994299999999997</v>
      </c>
      <c r="G7" s="1">
        <v>0.69766600000000001</v>
      </c>
      <c r="H7" s="1">
        <v>0.56835100000000005</v>
      </c>
      <c r="I7" s="1">
        <v>0.67752599999999996</v>
      </c>
      <c r="J7" s="1">
        <v>0.64385300000000001</v>
      </c>
      <c r="K7" s="6">
        <v>0.67852800000000002</v>
      </c>
      <c r="L7" s="5">
        <v>0.482124</v>
      </c>
      <c r="M7" s="1">
        <v>0.49055900000000002</v>
      </c>
      <c r="N7" s="1">
        <v>0.50007900000000005</v>
      </c>
      <c r="O7" s="1">
        <v>0.48964299999999999</v>
      </c>
      <c r="P7" s="1">
        <v>0.46923100000000001</v>
      </c>
      <c r="Q7" s="1">
        <v>0.50465300000000002</v>
      </c>
      <c r="R7" s="1">
        <v>0.466673</v>
      </c>
      <c r="S7" s="1">
        <v>0.463308</v>
      </c>
      <c r="T7" s="6">
        <v>0.45605200000000001</v>
      </c>
    </row>
    <row r="8" spans="2:20">
      <c r="B8" s="1">
        <v>20</v>
      </c>
      <c r="C8" s="5">
        <v>1.0373110000000001</v>
      </c>
      <c r="D8" s="1">
        <v>1.1826669999999999</v>
      </c>
      <c r="E8" s="1">
        <v>0.69817200000000001</v>
      </c>
      <c r="F8" s="1">
        <v>0.82426999999999995</v>
      </c>
      <c r="G8" s="1">
        <v>0.87382000000000004</v>
      </c>
      <c r="H8" s="1">
        <v>0.65953399999999995</v>
      </c>
      <c r="I8" s="1">
        <v>0.77705400000000002</v>
      </c>
      <c r="J8" s="1">
        <v>0.75961800000000002</v>
      </c>
      <c r="K8" s="6">
        <v>0.98926599999999998</v>
      </c>
      <c r="L8" s="5">
        <v>0.48000100000000001</v>
      </c>
      <c r="M8" s="1">
        <v>0.49330200000000002</v>
      </c>
      <c r="N8" s="1">
        <v>0.50422699999999998</v>
      </c>
      <c r="O8" s="1">
        <v>0.50121499999999997</v>
      </c>
      <c r="P8" s="1">
        <v>0.47254099999999999</v>
      </c>
      <c r="Q8" s="1">
        <v>0.50020100000000001</v>
      </c>
      <c r="R8" s="1">
        <v>0.46812700000000002</v>
      </c>
      <c r="S8" s="1">
        <v>0.44649800000000001</v>
      </c>
      <c r="T8" s="6">
        <v>0.45874799999999999</v>
      </c>
    </row>
    <row r="9" spans="2:20">
      <c r="B9" s="1">
        <v>30</v>
      </c>
      <c r="C9" s="5">
        <v>1.345828</v>
      </c>
      <c r="D9" s="1">
        <v>1.7966880000000001</v>
      </c>
      <c r="E9" s="1">
        <v>1.4923960000000001</v>
      </c>
      <c r="F9" s="1">
        <v>1.999716</v>
      </c>
      <c r="G9" s="1">
        <v>1.6147020000000001</v>
      </c>
      <c r="H9" s="1">
        <v>1.153197</v>
      </c>
      <c r="I9" s="1">
        <v>1.0713429999999999</v>
      </c>
      <c r="J9" s="1">
        <v>0.82633599999999996</v>
      </c>
      <c r="K9" s="6">
        <v>1.4717990000000001</v>
      </c>
      <c r="L9" s="5">
        <v>0.47852</v>
      </c>
      <c r="M9" s="1">
        <v>0.50047600000000003</v>
      </c>
      <c r="N9" s="1">
        <v>0.53405000000000002</v>
      </c>
      <c r="O9" s="1">
        <v>0.53802000000000005</v>
      </c>
      <c r="P9" s="1">
        <v>0.472721</v>
      </c>
      <c r="Q9" s="1">
        <v>0.50225799999999998</v>
      </c>
      <c r="R9" s="1">
        <v>0.46684999999999999</v>
      </c>
      <c r="S9" s="1">
        <v>0.471445</v>
      </c>
      <c r="T9" s="6">
        <v>0.46057599999999999</v>
      </c>
    </row>
    <row r="10" spans="2:20">
      <c r="B10" s="1">
        <v>40</v>
      </c>
      <c r="C10" s="5">
        <v>1.423041</v>
      </c>
      <c r="D10" s="1">
        <v>2.168269</v>
      </c>
      <c r="E10" s="1">
        <v>1.9119360000000001</v>
      </c>
      <c r="F10" s="1">
        <v>2.4080300000000001</v>
      </c>
      <c r="G10" s="1">
        <v>2.2829419999999998</v>
      </c>
      <c r="H10" s="1">
        <v>1.618854</v>
      </c>
      <c r="I10" s="1">
        <v>1.2364520000000001</v>
      </c>
      <c r="J10" s="1">
        <v>0.80605000000000004</v>
      </c>
      <c r="K10" s="6">
        <v>1.57795</v>
      </c>
      <c r="L10" s="5">
        <v>0.48685899999999999</v>
      </c>
      <c r="M10" s="1">
        <v>0.526254</v>
      </c>
      <c r="N10" s="1">
        <v>0.53991599999999995</v>
      </c>
      <c r="O10" s="1">
        <v>0.56805600000000001</v>
      </c>
      <c r="P10" s="1">
        <v>0.47579399999999999</v>
      </c>
      <c r="Q10" s="1">
        <v>0.51626499999999997</v>
      </c>
      <c r="R10" s="1">
        <v>0.466146</v>
      </c>
      <c r="S10" s="1">
        <v>0.49123499999999998</v>
      </c>
      <c r="T10" s="6">
        <v>0.45497900000000002</v>
      </c>
    </row>
    <row r="11" spans="2:20">
      <c r="B11" s="1">
        <v>50</v>
      </c>
      <c r="C11" s="5">
        <v>1.4543299999999999</v>
      </c>
      <c r="D11" s="1">
        <v>2.242845</v>
      </c>
      <c r="E11" s="1">
        <v>2.175799</v>
      </c>
      <c r="F11" s="1">
        <v>2.4344410000000001</v>
      </c>
      <c r="G11" s="1">
        <v>2.5592259999999998</v>
      </c>
      <c r="H11" s="1">
        <v>1.6558630000000001</v>
      </c>
      <c r="I11" s="1">
        <v>1.324311</v>
      </c>
      <c r="J11" s="1">
        <v>0.82412200000000002</v>
      </c>
      <c r="K11" s="6">
        <v>1.829553</v>
      </c>
      <c r="L11" s="5">
        <v>0.48544799999999999</v>
      </c>
      <c r="M11" s="1">
        <v>0.59257899999999997</v>
      </c>
      <c r="N11" s="1">
        <v>0.54480899999999999</v>
      </c>
      <c r="O11" s="1">
        <v>0.61978800000000001</v>
      </c>
      <c r="P11" s="1">
        <v>0.47544500000000001</v>
      </c>
      <c r="Q11" s="1">
        <v>0.52602499999999996</v>
      </c>
      <c r="R11" s="1">
        <v>0.46761000000000003</v>
      </c>
      <c r="S11" s="1">
        <v>0.47628100000000001</v>
      </c>
      <c r="T11" s="6">
        <v>0.45501200000000003</v>
      </c>
    </row>
    <row r="12" spans="2:20">
      <c r="B12" s="1">
        <v>60</v>
      </c>
      <c r="C12" s="5">
        <v>1.4627540000000001</v>
      </c>
      <c r="D12" s="1">
        <v>2.1843219999999999</v>
      </c>
      <c r="E12" s="1">
        <v>2.193438</v>
      </c>
      <c r="F12" s="1">
        <v>2.3959410000000001</v>
      </c>
      <c r="G12" s="1">
        <v>2.7740070000000001</v>
      </c>
      <c r="H12" s="1">
        <v>1.618906</v>
      </c>
      <c r="I12" s="1">
        <v>1.362695</v>
      </c>
      <c r="J12" s="1">
        <v>0.86652300000000004</v>
      </c>
      <c r="K12" s="6">
        <v>1.7106889999999999</v>
      </c>
      <c r="L12" s="5">
        <v>0.48829299999999998</v>
      </c>
      <c r="M12" s="1">
        <v>0.64590400000000003</v>
      </c>
      <c r="N12" s="1">
        <v>0.53390300000000002</v>
      </c>
      <c r="O12" s="1">
        <v>0.66004399999999996</v>
      </c>
      <c r="P12" s="1">
        <v>0.478244</v>
      </c>
      <c r="Q12" s="1">
        <v>0.53898500000000005</v>
      </c>
      <c r="R12" s="1">
        <v>0.46707500000000002</v>
      </c>
      <c r="S12" s="1">
        <v>0.50509999999999999</v>
      </c>
      <c r="T12" s="6">
        <v>0.45732499999999998</v>
      </c>
    </row>
    <row r="13" spans="2:20">
      <c r="B13" s="1">
        <v>70</v>
      </c>
      <c r="C13" s="5">
        <v>1.4513780000000001</v>
      </c>
      <c r="D13" s="1">
        <v>2.2293080000000001</v>
      </c>
      <c r="E13" s="1">
        <v>2.1511300000000002</v>
      </c>
      <c r="F13" s="1">
        <v>2.3327439999999999</v>
      </c>
      <c r="G13" s="1">
        <v>2.951651</v>
      </c>
      <c r="H13" s="1">
        <v>1.605999</v>
      </c>
      <c r="I13" s="1">
        <v>1.3927590000000001</v>
      </c>
      <c r="J13" s="1">
        <v>0.90280899999999997</v>
      </c>
      <c r="K13" s="6">
        <v>1.7294389999999999</v>
      </c>
      <c r="L13" s="5">
        <v>0.482122</v>
      </c>
      <c r="M13" s="1">
        <v>0.60734600000000005</v>
      </c>
      <c r="N13" s="1">
        <v>0.54180399999999995</v>
      </c>
      <c r="O13" s="1">
        <v>0.72651500000000002</v>
      </c>
      <c r="P13" s="1">
        <v>0.47700599999999999</v>
      </c>
      <c r="Q13" s="1">
        <v>0.555531</v>
      </c>
      <c r="R13" s="1">
        <v>0.46200600000000003</v>
      </c>
      <c r="S13" s="1">
        <v>0.50156500000000004</v>
      </c>
      <c r="T13" s="6">
        <v>0.44908700000000001</v>
      </c>
    </row>
    <row r="14" spans="2:20">
      <c r="B14" s="1">
        <v>80</v>
      </c>
      <c r="C14" s="5">
        <v>1.424723</v>
      </c>
      <c r="D14" s="1">
        <v>2.200313</v>
      </c>
      <c r="E14" s="1">
        <v>2.1951040000000002</v>
      </c>
      <c r="F14" s="1">
        <v>2.2443369999999998</v>
      </c>
      <c r="G14" s="1">
        <v>3.0990820000000001</v>
      </c>
      <c r="H14" s="1">
        <v>1.690383</v>
      </c>
      <c r="I14" s="1">
        <v>1.4123410000000001</v>
      </c>
      <c r="J14" s="1">
        <v>0.95108700000000002</v>
      </c>
      <c r="K14" s="6">
        <v>1.7465189999999999</v>
      </c>
      <c r="L14" s="5">
        <v>0.49245</v>
      </c>
      <c r="M14" s="1">
        <v>0.55450100000000002</v>
      </c>
      <c r="N14" s="1">
        <v>0.53998699999999999</v>
      </c>
      <c r="O14" s="1">
        <v>0.77273499999999995</v>
      </c>
      <c r="P14" s="1">
        <v>0.47783900000000001</v>
      </c>
      <c r="Q14" s="1">
        <v>0.55570900000000001</v>
      </c>
      <c r="R14" s="1">
        <v>0.46858300000000003</v>
      </c>
      <c r="S14" s="1">
        <v>0.52397099999999996</v>
      </c>
      <c r="T14" s="6">
        <v>0.45934900000000001</v>
      </c>
    </row>
    <row r="15" spans="2:20" ht="16" thickBot="1">
      <c r="B15" s="1">
        <v>90</v>
      </c>
      <c r="C15" s="7">
        <v>1.464</v>
      </c>
      <c r="D15" s="8">
        <v>2.3141970000000001</v>
      </c>
      <c r="E15" s="8">
        <v>2.1093350000000002</v>
      </c>
      <c r="F15" s="8">
        <v>2.2071190000000001</v>
      </c>
      <c r="G15" s="8">
        <v>3.0885859999999998</v>
      </c>
      <c r="H15" s="8">
        <v>1.6869749999999999</v>
      </c>
      <c r="I15" s="8">
        <v>1.460593</v>
      </c>
      <c r="J15" s="8">
        <v>0.98538700000000001</v>
      </c>
      <c r="K15" s="9">
        <v>1.7065650000000001</v>
      </c>
      <c r="L15" s="7">
        <v>0.53187099999999998</v>
      </c>
      <c r="M15" s="8">
        <v>0.53759000000000001</v>
      </c>
      <c r="N15" s="8">
        <v>0.54008100000000003</v>
      </c>
      <c r="O15" s="8">
        <v>0.77705999999999997</v>
      </c>
      <c r="P15" s="8">
        <v>0.47994900000000001</v>
      </c>
      <c r="Q15" s="8">
        <v>0.55758300000000005</v>
      </c>
      <c r="R15" s="8">
        <v>0.45809100000000003</v>
      </c>
      <c r="S15" s="8">
        <v>0.50712000000000002</v>
      </c>
      <c r="T15" s="9">
        <v>0.45284999999999997</v>
      </c>
    </row>
  </sheetData>
  <mergeCells count="2">
    <mergeCell ref="C5:K5"/>
    <mergeCell ref="L5:T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D3:M38"/>
  <sheetViews>
    <sheetView topLeftCell="B1" workbookViewId="0">
      <selection activeCell="D3" sqref="D3:M6"/>
    </sheetView>
  </sheetViews>
  <sheetFormatPr baseColWidth="10" defaultColWidth="8.83203125" defaultRowHeight="15"/>
  <cols>
    <col min="4" max="4" width="10.5" bestFit="1" customWidth="1"/>
    <col min="5" max="5" width="10.6640625" bestFit="1" customWidth="1"/>
    <col min="9" max="9" width="13.6640625" bestFit="1" customWidth="1"/>
  </cols>
  <sheetData>
    <row r="3" spans="4:13">
      <c r="D3" s="25" t="s">
        <v>102</v>
      </c>
      <c r="E3" s="23"/>
      <c r="F3" s="23"/>
      <c r="G3" s="23"/>
      <c r="H3" s="23"/>
      <c r="I3" s="23"/>
      <c r="J3" s="23"/>
      <c r="K3" s="23"/>
      <c r="L3" s="23"/>
      <c r="M3" s="23"/>
    </row>
    <row r="4" spans="4:13">
      <c r="D4" s="23"/>
      <c r="E4" s="23"/>
      <c r="F4" s="23"/>
      <c r="G4" s="23"/>
      <c r="H4" s="23"/>
      <c r="I4" s="23"/>
      <c r="J4" s="23"/>
      <c r="K4" s="23"/>
      <c r="L4" s="23"/>
      <c r="M4" s="23"/>
    </row>
    <row r="5" spans="4:13">
      <c r="D5" s="23"/>
      <c r="E5" s="23"/>
      <c r="F5" s="23"/>
      <c r="G5" s="23"/>
      <c r="H5" s="23"/>
      <c r="I5" s="23"/>
      <c r="J5" s="23"/>
      <c r="K5" s="23"/>
      <c r="L5" s="23"/>
      <c r="M5" s="23"/>
    </row>
    <row r="6" spans="4:13">
      <c r="D6" s="23"/>
      <c r="E6" s="23"/>
      <c r="F6" s="23"/>
      <c r="G6" s="23"/>
      <c r="H6" s="23"/>
      <c r="I6" s="23"/>
      <c r="J6" s="23"/>
      <c r="K6" s="23"/>
      <c r="L6" s="23"/>
      <c r="M6" s="23"/>
    </row>
    <row r="7" spans="4:13" ht="49">
      <c r="D7" t="s">
        <v>69</v>
      </c>
      <c r="E7" t="s">
        <v>82</v>
      </c>
      <c r="F7" s="14" t="s">
        <v>101</v>
      </c>
      <c r="G7" s="14" t="s">
        <v>100</v>
      </c>
      <c r="H7" s="11" t="s">
        <v>99</v>
      </c>
      <c r="I7" s="10" t="s">
        <v>98</v>
      </c>
    </row>
    <row r="8" spans="4:13">
      <c r="D8" t="s">
        <v>97</v>
      </c>
      <c r="E8" t="s">
        <v>58</v>
      </c>
      <c r="F8">
        <v>7.75</v>
      </c>
      <c r="G8">
        <v>13.7</v>
      </c>
      <c r="H8">
        <v>1</v>
      </c>
      <c r="I8">
        <f t="shared" ref="I8:I14" si="0">(G8-H8)/(F8-H8)</f>
        <v>1.8814814814814813</v>
      </c>
    </row>
    <row r="9" spans="4:13">
      <c r="E9" t="s">
        <v>57</v>
      </c>
      <c r="F9">
        <v>7.1</v>
      </c>
      <c r="G9">
        <v>14.7</v>
      </c>
      <c r="H9">
        <v>0.77</v>
      </c>
      <c r="I9">
        <f t="shared" si="0"/>
        <v>2.2006319115323856</v>
      </c>
    </row>
    <row r="10" spans="4:13">
      <c r="E10" t="s">
        <v>56</v>
      </c>
      <c r="F10">
        <v>3.8</v>
      </c>
      <c r="G10">
        <v>11.4</v>
      </c>
      <c r="H10">
        <v>0.1</v>
      </c>
      <c r="I10">
        <f t="shared" si="0"/>
        <v>3.0540540540540544</v>
      </c>
    </row>
    <row r="11" spans="4:13">
      <c r="E11" t="s">
        <v>55</v>
      </c>
      <c r="F11">
        <v>1.9</v>
      </c>
      <c r="G11">
        <v>6</v>
      </c>
      <c r="H11">
        <v>0.35</v>
      </c>
      <c r="I11">
        <f t="shared" si="0"/>
        <v>3.6451612903225814</v>
      </c>
    </row>
    <row r="12" spans="4:13">
      <c r="E12" t="s">
        <v>54</v>
      </c>
      <c r="F12">
        <v>5.92</v>
      </c>
      <c r="G12">
        <v>12.6</v>
      </c>
      <c r="H12">
        <v>0.3</v>
      </c>
      <c r="I12">
        <f t="shared" si="0"/>
        <v>2.1886120996441281</v>
      </c>
    </row>
    <row r="13" spans="4:13">
      <c r="E13" t="s">
        <v>53</v>
      </c>
      <c r="F13">
        <v>3.65</v>
      </c>
      <c r="G13">
        <v>8.77</v>
      </c>
      <c r="H13">
        <v>0.13</v>
      </c>
      <c r="I13">
        <f t="shared" si="0"/>
        <v>2.4545454545454541</v>
      </c>
    </row>
    <row r="14" spans="4:13">
      <c r="E14" t="s">
        <v>52</v>
      </c>
      <c r="F14">
        <v>2.78</v>
      </c>
      <c r="G14">
        <v>9.1</v>
      </c>
      <c r="H14">
        <v>0.11</v>
      </c>
      <c r="I14">
        <f t="shared" si="0"/>
        <v>3.3670411985018727</v>
      </c>
    </row>
    <row r="17" spans="4:9">
      <c r="D17" t="s">
        <v>96</v>
      </c>
      <c r="E17" t="s">
        <v>58</v>
      </c>
      <c r="F17">
        <v>8.59</v>
      </c>
      <c r="G17">
        <v>6.4</v>
      </c>
      <c r="H17">
        <v>0.2</v>
      </c>
      <c r="I17">
        <f t="shared" ref="I17:I38" si="1">(G17-H17)/(F17-H17)</f>
        <v>0.73897497020262215</v>
      </c>
    </row>
    <row r="18" spans="4:9">
      <c r="E18" t="s">
        <v>57</v>
      </c>
      <c r="F18">
        <v>5.17</v>
      </c>
      <c r="G18">
        <v>4.8499999999999996</v>
      </c>
      <c r="H18">
        <v>0.35</v>
      </c>
      <c r="I18">
        <f t="shared" si="1"/>
        <v>0.93360995850622397</v>
      </c>
    </row>
    <row r="19" spans="4:9">
      <c r="E19" t="s">
        <v>56</v>
      </c>
      <c r="F19">
        <v>10.48</v>
      </c>
      <c r="G19">
        <v>6.7</v>
      </c>
      <c r="H19">
        <v>0.1</v>
      </c>
      <c r="I19">
        <f t="shared" si="1"/>
        <v>0.63583815028901736</v>
      </c>
    </row>
    <row r="20" spans="4:9">
      <c r="E20" t="s">
        <v>55</v>
      </c>
      <c r="F20">
        <v>6.4</v>
      </c>
      <c r="G20">
        <v>8.59</v>
      </c>
      <c r="H20">
        <v>0.1</v>
      </c>
      <c r="I20">
        <f t="shared" si="1"/>
        <v>1.3476190476190475</v>
      </c>
    </row>
    <row r="21" spans="4:9">
      <c r="E21" t="s">
        <v>54</v>
      </c>
      <c r="F21">
        <v>1.22</v>
      </c>
      <c r="G21">
        <v>2.08</v>
      </c>
      <c r="H21">
        <v>0.06</v>
      </c>
      <c r="I21">
        <f t="shared" si="1"/>
        <v>1.7413793103448276</v>
      </c>
    </row>
    <row r="25" spans="4:9">
      <c r="D25" t="s">
        <v>95</v>
      </c>
      <c r="E25" t="s">
        <v>58</v>
      </c>
      <c r="F25">
        <v>5.03</v>
      </c>
      <c r="G25">
        <v>0.22</v>
      </c>
      <c r="H25">
        <v>0.2</v>
      </c>
      <c r="I25">
        <f t="shared" si="1"/>
        <v>4.1407867494823994E-3</v>
      </c>
    </row>
    <row r="26" spans="4:9">
      <c r="E26" t="s">
        <v>57</v>
      </c>
      <c r="F26">
        <v>15.477</v>
      </c>
      <c r="G26">
        <v>2.6</v>
      </c>
      <c r="H26">
        <v>2.4</v>
      </c>
      <c r="I26">
        <f t="shared" si="1"/>
        <v>1.5294027682190119E-2</v>
      </c>
    </row>
    <row r="27" spans="4:9">
      <c r="E27" t="s">
        <v>56</v>
      </c>
      <c r="F27">
        <v>7.94</v>
      </c>
      <c r="G27">
        <v>1.5</v>
      </c>
      <c r="H27">
        <v>1.3</v>
      </c>
      <c r="I27">
        <f t="shared" si="1"/>
        <v>3.0120481927710833E-2</v>
      </c>
    </row>
    <row r="28" spans="4:9">
      <c r="E28" t="s">
        <v>55</v>
      </c>
      <c r="F28">
        <v>22.1</v>
      </c>
      <c r="G28">
        <v>1.9</v>
      </c>
      <c r="H28">
        <v>1.5</v>
      </c>
      <c r="I28">
        <f t="shared" si="1"/>
        <v>1.9417475728155335E-2</v>
      </c>
    </row>
    <row r="29" spans="4:9">
      <c r="E29" t="s">
        <v>54</v>
      </c>
      <c r="F29">
        <v>9.36</v>
      </c>
      <c r="G29">
        <v>1.35</v>
      </c>
      <c r="H29">
        <v>1.2</v>
      </c>
      <c r="I29">
        <f t="shared" si="1"/>
        <v>1.8382352941176485E-2</v>
      </c>
    </row>
    <row r="33" spans="4:12">
      <c r="D33" t="s">
        <v>94</v>
      </c>
      <c r="E33" t="s">
        <v>58</v>
      </c>
      <c r="F33">
        <v>21.1</v>
      </c>
      <c r="G33">
        <v>6.9</v>
      </c>
      <c r="H33">
        <v>0.3</v>
      </c>
      <c r="I33" s="13">
        <f t="shared" si="1"/>
        <v>0.31730769230769235</v>
      </c>
      <c r="L33" s="12"/>
    </row>
    <row r="34" spans="4:12">
      <c r="E34" t="s">
        <v>57</v>
      </c>
      <c r="F34">
        <v>15.2</v>
      </c>
      <c r="G34">
        <v>6.8</v>
      </c>
      <c r="H34">
        <v>0.4</v>
      </c>
      <c r="I34" s="13">
        <f t="shared" si="1"/>
        <v>0.4324324324324324</v>
      </c>
      <c r="L34" s="12"/>
    </row>
    <row r="35" spans="4:12">
      <c r="E35" t="s">
        <v>56</v>
      </c>
      <c r="F35">
        <v>11.7</v>
      </c>
      <c r="G35">
        <v>2.2000000000000002</v>
      </c>
      <c r="H35">
        <v>0.2</v>
      </c>
      <c r="I35" s="13">
        <f t="shared" si="1"/>
        <v>0.17391304347826086</v>
      </c>
      <c r="L35" s="12"/>
    </row>
    <row r="36" spans="4:12">
      <c r="E36" t="s">
        <v>55</v>
      </c>
      <c r="F36">
        <v>12.6</v>
      </c>
      <c r="G36">
        <v>3.9</v>
      </c>
      <c r="H36">
        <v>0.1</v>
      </c>
      <c r="I36" s="13">
        <f t="shared" si="1"/>
        <v>0.30399999999999999</v>
      </c>
      <c r="L36" s="12"/>
    </row>
    <row r="37" spans="4:12">
      <c r="E37" t="s">
        <v>54</v>
      </c>
      <c r="F37">
        <v>5.2</v>
      </c>
      <c r="G37">
        <v>2.0499999999999998</v>
      </c>
      <c r="H37">
        <v>0.22</v>
      </c>
      <c r="I37" s="13">
        <f t="shared" si="1"/>
        <v>0.36746987951807225</v>
      </c>
    </row>
    <row r="38" spans="4:12">
      <c r="E38" t="s">
        <v>53</v>
      </c>
      <c r="F38">
        <v>7.5</v>
      </c>
      <c r="G38">
        <v>5.0999999999999996</v>
      </c>
      <c r="H38">
        <v>0.4</v>
      </c>
      <c r="I38" s="13">
        <f t="shared" si="1"/>
        <v>0.66197183098591539</v>
      </c>
      <c r="L38" s="12"/>
    </row>
  </sheetData>
  <mergeCells count="1">
    <mergeCell ref="D3:M6"/>
  </mergeCells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D4:O28"/>
  <sheetViews>
    <sheetView tabSelected="1" topLeftCell="A4" workbookViewId="0">
      <selection activeCell="S12" sqref="S12"/>
    </sheetView>
  </sheetViews>
  <sheetFormatPr baseColWidth="10" defaultColWidth="8.83203125" defaultRowHeight="15"/>
  <cols>
    <col min="4" max="4" width="16.33203125" customWidth="1"/>
  </cols>
  <sheetData>
    <row r="4" spans="4:15">
      <c r="E4" t="s">
        <v>117</v>
      </c>
    </row>
    <row r="5" spans="4:15">
      <c r="E5" s="23" t="s">
        <v>116</v>
      </c>
      <c r="F5" s="23"/>
      <c r="G5" s="23"/>
      <c r="H5" s="23"/>
      <c r="I5" s="23"/>
      <c r="J5" s="23"/>
    </row>
    <row r="6" spans="4:15">
      <c r="D6" t="s">
        <v>104</v>
      </c>
      <c r="E6" t="s">
        <v>115</v>
      </c>
      <c r="F6" t="s">
        <v>114</v>
      </c>
      <c r="G6" t="s">
        <v>113</v>
      </c>
      <c r="H6" t="s">
        <v>83</v>
      </c>
      <c r="I6" t="s">
        <v>112</v>
      </c>
      <c r="M6" t="s">
        <v>111</v>
      </c>
      <c r="N6" t="s">
        <v>110</v>
      </c>
      <c r="O6" t="s">
        <v>45</v>
      </c>
    </row>
    <row r="7" spans="4:15">
      <c r="F7">
        <v>-7</v>
      </c>
      <c r="G7">
        <v>-6.7</v>
      </c>
      <c r="H7">
        <v>-0.2</v>
      </c>
      <c r="I7">
        <f>(F7-G7)/(G7-H7)</f>
        <v>4.6153846153846129E-2</v>
      </c>
      <c r="M7">
        <v>10</v>
      </c>
      <c r="N7">
        <v>0.92986199999999997</v>
      </c>
      <c r="O7">
        <v>0.03</v>
      </c>
    </row>
    <row r="8" spans="4:15">
      <c r="F8">
        <v>-7.64</v>
      </c>
      <c r="G8">
        <v>-6.8</v>
      </c>
      <c r="H8">
        <v>-0.5</v>
      </c>
      <c r="I8">
        <f>(F8-G8)/(G8-H8)</f>
        <v>0.1333333333333333</v>
      </c>
      <c r="M8">
        <v>100</v>
      </c>
      <c r="N8">
        <v>0.76870799999999995</v>
      </c>
      <c r="O8">
        <v>7.0000000000000007E-2</v>
      </c>
    </row>
    <row r="9" spans="4:15">
      <c r="F9">
        <v>-5.55</v>
      </c>
      <c r="G9">
        <v>-5.4</v>
      </c>
      <c r="H9">
        <v>-0.55000000000000004</v>
      </c>
      <c r="I9">
        <f>(F9-G9)/(G9-H9)</f>
        <v>3.0927835051546278E-2</v>
      </c>
      <c r="M9">
        <v>1000</v>
      </c>
      <c r="N9">
        <v>0.18312100000000001</v>
      </c>
      <c r="O9">
        <v>0.03</v>
      </c>
    </row>
    <row r="10" spans="4:15">
      <c r="M10">
        <v>3000</v>
      </c>
      <c r="N10">
        <v>0.02</v>
      </c>
      <c r="O10">
        <v>0.02</v>
      </c>
    </row>
    <row r="12" spans="4:15" ht="48">
      <c r="F12" t="s">
        <v>109</v>
      </c>
      <c r="G12" s="10" t="s">
        <v>108</v>
      </c>
      <c r="H12" t="s">
        <v>83</v>
      </c>
    </row>
    <row r="13" spans="4:15">
      <c r="D13" t="s">
        <v>104</v>
      </c>
      <c r="E13" t="s">
        <v>107</v>
      </c>
      <c r="F13">
        <v>-8.8000000000000007</v>
      </c>
      <c r="G13">
        <v>-6</v>
      </c>
      <c r="H13">
        <v>-0.8</v>
      </c>
      <c r="I13">
        <f>(F13-G13)/(F13-H13)</f>
        <v>0.35000000000000009</v>
      </c>
    </row>
    <row r="14" spans="4:15">
      <c r="F14">
        <v>-4.5999999999999996</v>
      </c>
      <c r="G14">
        <v>-3.2</v>
      </c>
      <c r="H14">
        <v>-0.25</v>
      </c>
      <c r="I14">
        <f>(F14-G14)/(F14-H14)</f>
        <v>0.32183908045977</v>
      </c>
    </row>
    <row r="15" spans="4:15">
      <c r="F15">
        <v>-3.38</v>
      </c>
      <c r="G15">
        <v>-3.2</v>
      </c>
      <c r="H15">
        <v>-0.4</v>
      </c>
      <c r="I15">
        <f>(F15-G15)/(F15-H15)</f>
        <v>6.0402684563758295E-2</v>
      </c>
    </row>
    <row r="16" spans="4:15">
      <c r="F16">
        <v>-6.8</v>
      </c>
      <c r="G16">
        <v>-5.6</v>
      </c>
      <c r="H16">
        <v>-0.57999999999999996</v>
      </c>
      <c r="I16">
        <f>(F16-G16)/(F16-H16)</f>
        <v>0.19292604501607721</v>
      </c>
    </row>
    <row r="19" spans="4:9">
      <c r="G19" t="s">
        <v>106</v>
      </c>
      <c r="H19" t="s">
        <v>83</v>
      </c>
    </row>
    <row r="20" spans="4:9">
      <c r="D20" t="s">
        <v>104</v>
      </c>
      <c r="E20" t="s">
        <v>105</v>
      </c>
      <c r="F20">
        <v>-9.4</v>
      </c>
      <c r="G20">
        <v>-2.25</v>
      </c>
      <c r="H20">
        <v>-0.8</v>
      </c>
      <c r="I20">
        <f>(F20-G20)/(F20-H20)</f>
        <v>0.83139534883720934</v>
      </c>
    </row>
    <row r="21" spans="4:9">
      <c r="F21">
        <v>-6</v>
      </c>
      <c r="G21">
        <v>-1.1000000000000001</v>
      </c>
      <c r="H21">
        <v>-0.1</v>
      </c>
      <c r="I21">
        <f>(F21-G21)/(F21-H21)</f>
        <v>0.83050847457627119</v>
      </c>
    </row>
    <row r="22" spans="4:9">
      <c r="F22">
        <v>-2.38</v>
      </c>
      <c r="G22">
        <v>-0.7</v>
      </c>
      <c r="H22">
        <v>-0.25</v>
      </c>
      <c r="I22">
        <f>(F22-G22)/(F22-H22)</f>
        <v>0.78873239436619724</v>
      </c>
    </row>
    <row r="25" spans="4:9">
      <c r="D25" t="s">
        <v>104</v>
      </c>
      <c r="E25" t="s">
        <v>103</v>
      </c>
      <c r="F25">
        <v>25.2</v>
      </c>
      <c r="G25">
        <v>0.7</v>
      </c>
      <c r="H25">
        <v>0.2</v>
      </c>
      <c r="I25">
        <f>(F25-G25)/(F25-H25)</f>
        <v>0.98</v>
      </c>
    </row>
    <row r="26" spans="4:9">
      <c r="F26">
        <v>17.7</v>
      </c>
      <c r="G26">
        <v>0.7</v>
      </c>
      <c r="H26">
        <v>0.6</v>
      </c>
      <c r="I26">
        <f>(F26-G26)/(F26-H26)</f>
        <v>0.9941520467836259</v>
      </c>
    </row>
    <row r="27" spans="4:9">
      <c r="F27">
        <v>39.5</v>
      </c>
      <c r="G27">
        <v>1.8</v>
      </c>
      <c r="H27">
        <v>0.6</v>
      </c>
      <c r="I27">
        <f>(F27-G27)/(F27-H27)</f>
        <v>0.96915167095115695</v>
      </c>
    </row>
    <row r="28" spans="4:9">
      <c r="F28">
        <v>17</v>
      </c>
      <c r="G28">
        <v>1</v>
      </c>
      <c r="H28">
        <v>0.2</v>
      </c>
      <c r="I28">
        <f>(F28-G28)/(F28-H28)</f>
        <v>0.95238095238095233</v>
      </c>
    </row>
  </sheetData>
  <mergeCells count="1">
    <mergeCell ref="E5:J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C11"/>
  <sheetViews>
    <sheetView workbookViewId="0">
      <selection activeCell="E12" sqref="E12"/>
    </sheetView>
  </sheetViews>
  <sheetFormatPr baseColWidth="10" defaultColWidth="8.83203125" defaultRowHeight="15"/>
  <cols>
    <col min="2" max="2" width="14.6640625" customWidth="1"/>
    <col min="3" max="3" width="14.1640625" customWidth="1"/>
  </cols>
  <sheetData>
    <row r="2" spans="2:3">
      <c r="B2" s="3" t="s">
        <v>39</v>
      </c>
    </row>
    <row r="5" spans="2:3">
      <c r="B5" s="4" t="s">
        <v>42</v>
      </c>
      <c r="C5" s="4" t="s">
        <v>41</v>
      </c>
    </row>
    <row r="6" spans="2:3">
      <c r="B6" s="1">
        <v>1</v>
      </c>
      <c r="C6" s="1">
        <v>0.343559</v>
      </c>
    </row>
    <row r="7" spans="2:3">
      <c r="B7" s="1">
        <v>0.95206900000000005</v>
      </c>
      <c r="C7" s="1">
        <v>0.226936</v>
      </c>
    </row>
    <row r="8" spans="2:3">
      <c r="B8" s="1">
        <v>1</v>
      </c>
      <c r="C8" s="1">
        <v>0.215118</v>
      </c>
    </row>
    <row r="9" spans="2:3">
      <c r="B9" s="1">
        <v>0.93691199999999997</v>
      </c>
      <c r="C9" s="1">
        <v>0.21082400000000001</v>
      </c>
    </row>
    <row r="10" spans="2:3">
      <c r="B10" s="1"/>
      <c r="C10" s="1">
        <v>0.13444400000000001</v>
      </c>
    </row>
    <row r="11" spans="2:3">
      <c r="B11" s="1"/>
      <c r="C11" s="1">
        <v>0.226347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AG14"/>
  <sheetViews>
    <sheetView workbookViewId="0">
      <selection activeCell="I27" sqref="I27"/>
    </sheetView>
  </sheetViews>
  <sheetFormatPr baseColWidth="10" defaultColWidth="8.83203125" defaultRowHeight="15"/>
  <sheetData>
    <row r="2" spans="2:33">
      <c r="B2" s="3" t="s">
        <v>40</v>
      </c>
    </row>
    <row r="4" spans="2:33" ht="16">
      <c r="B4" s="2" t="s">
        <v>17</v>
      </c>
      <c r="C4" s="26" t="s">
        <v>1</v>
      </c>
      <c r="D4" s="27"/>
      <c r="E4" s="27"/>
      <c r="F4" s="27"/>
      <c r="G4" s="27"/>
      <c r="H4" s="27"/>
      <c r="I4" s="27"/>
      <c r="J4" s="27"/>
      <c r="K4" s="27"/>
      <c r="L4" s="27"/>
      <c r="M4" s="27"/>
      <c r="N4" s="27" t="s">
        <v>37</v>
      </c>
      <c r="O4" s="27"/>
      <c r="P4" s="27"/>
      <c r="Q4" s="27"/>
      <c r="R4" s="27"/>
      <c r="S4" s="27"/>
      <c r="T4" s="27"/>
      <c r="U4" s="27"/>
      <c r="V4" s="27" t="s">
        <v>38</v>
      </c>
      <c r="W4" s="27"/>
      <c r="X4" s="27"/>
      <c r="Y4" s="27"/>
      <c r="Z4" s="27"/>
      <c r="AA4" s="27"/>
      <c r="AB4" s="27"/>
      <c r="AC4" s="27"/>
      <c r="AD4" s="27"/>
      <c r="AE4" s="27"/>
      <c r="AF4" s="27"/>
      <c r="AG4" s="28"/>
    </row>
    <row r="5" spans="2:33">
      <c r="B5" s="1">
        <v>0</v>
      </c>
      <c r="C5" s="19">
        <v>0.69004799999999999</v>
      </c>
      <c r="D5" s="1">
        <v>0.63845799999999997</v>
      </c>
      <c r="E5" s="1">
        <v>0.60331800000000002</v>
      </c>
      <c r="F5" s="1">
        <v>0.58857199999999998</v>
      </c>
      <c r="G5" s="1">
        <v>0.99624999999999997</v>
      </c>
      <c r="H5" s="1">
        <v>0.73090699999999997</v>
      </c>
      <c r="I5" s="1">
        <v>0.73090699999999997</v>
      </c>
      <c r="J5" s="1">
        <v>0.59554600000000002</v>
      </c>
      <c r="K5" s="1">
        <v>1.1329739999999999</v>
      </c>
      <c r="L5" s="1">
        <v>0.58926100000000003</v>
      </c>
      <c r="M5" s="1">
        <v>0.558535</v>
      </c>
      <c r="N5" s="1">
        <v>0.96697100000000002</v>
      </c>
      <c r="O5" s="1">
        <v>0.93523400000000001</v>
      </c>
      <c r="P5" s="1">
        <v>0.75648899999999997</v>
      </c>
      <c r="Q5" s="1">
        <v>0.92990399999999995</v>
      </c>
      <c r="R5" s="1">
        <v>1.307863</v>
      </c>
      <c r="S5" s="1">
        <v>0.73692400000000002</v>
      </c>
      <c r="T5" s="1">
        <v>0.97931500000000005</v>
      </c>
      <c r="U5" s="1">
        <v>0.80676099999999995</v>
      </c>
      <c r="V5" s="1">
        <v>0.72293399999999997</v>
      </c>
      <c r="W5" s="1">
        <v>0.67960699999999996</v>
      </c>
      <c r="X5" s="1">
        <v>0.74029599999999995</v>
      </c>
      <c r="Y5" s="1">
        <v>0.63387400000000005</v>
      </c>
      <c r="Z5" s="1">
        <v>0.81196500000000005</v>
      </c>
      <c r="AA5" s="1">
        <v>1.104968</v>
      </c>
      <c r="AB5" s="1">
        <v>0.84803799999999996</v>
      </c>
      <c r="AC5" s="1">
        <v>1.328578</v>
      </c>
      <c r="AD5" s="1">
        <v>0.83245599999999997</v>
      </c>
      <c r="AE5" s="1">
        <v>0.72431299999999998</v>
      </c>
      <c r="AF5" s="1">
        <v>0.82334399999999996</v>
      </c>
      <c r="AG5" s="18">
        <v>0.74240099999999998</v>
      </c>
    </row>
    <row r="6" spans="2:33">
      <c r="B6" s="1">
        <v>10</v>
      </c>
      <c r="C6" s="19">
        <v>0.69848100000000002</v>
      </c>
      <c r="D6" s="1">
        <v>0.63249100000000003</v>
      </c>
      <c r="E6" s="1">
        <v>0.59457599999999999</v>
      </c>
      <c r="F6" s="1">
        <v>0.59465599999999996</v>
      </c>
      <c r="G6" s="1">
        <v>1.0062420000000001</v>
      </c>
      <c r="H6" s="1">
        <v>0.72429100000000002</v>
      </c>
      <c r="I6" s="1">
        <v>0.72429100000000002</v>
      </c>
      <c r="J6" s="1">
        <v>0.59467000000000003</v>
      </c>
      <c r="K6" s="1">
        <v>1.1190990000000001</v>
      </c>
      <c r="L6" s="1">
        <v>0.59438999999999997</v>
      </c>
      <c r="M6" s="1">
        <v>0.56564599999999998</v>
      </c>
      <c r="N6" s="1">
        <v>0.98545700000000003</v>
      </c>
      <c r="O6" s="1">
        <v>0.92350900000000002</v>
      </c>
      <c r="P6" s="1">
        <v>0.75465899999999997</v>
      </c>
      <c r="Q6" s="1">
        <v>0.93847899999999995</v>
      </c>
      <c r="R6" s="1">
        <v>1.2929600000000001</v>
      </c>
      <c r="S6" s="1">
        <v>0.73535200000000001</v>
      </c>
      <c r="T6" s="1">
        <v>0.99064600000000003</v>
      </c>
      <c r="U6" s="1">
        <v>0.79444199999999998</v>
      </c>
      <c r="V6" s="1">
        <v>0.71908300000000003</v>
      </c>
      <c r="W6" s="1">
        <v>0.70261099999999999</v>
      </c>
      <c r="X6" s="1">
        <v>0.75660300000000003</v>
      </c>
      <c r="Y6" s="1">
        <v>0.62887700000000002</v>
      </c>
      <c r="Z6" s="1">
        <v>0.80772500000000003</v>
      </c>
      <c r="AA6" s="1">
        <v>1.105666</v>
      </c>
      <c r="AB6" s="1">
        <v>0.86078500000000002</v>
      </c>
      <c r="AC6" s="1">
        <v>1.306006</v>
      </c>
      <c r="AD6" s="1">
        <v>0.79465799999999998</v>
      </c>
      <c r="AE6" s="1">
        <v>0.73050899999999996</v>
      </c>
      <c r="AF6" s="1">
        <v>0.82694900000000005</v>
      </c>
      <c r="AG6" s="18">
        <v>0.73765700000000001</v>
      </c>
    </row>
    <row r="7" spans="2:33">
      <c r="B7" s="1">
        <v>20</v>
      </c>
      <c r="C7" s="19">
        <v>0.75995199999999996</v>
      </c>
      <c r="D7" s="1">
        <v>0.71502699999999997</v>
      </c>
      <c r="E7" s="1">
        <v>0.72233899999999995</v>
      </c>
      <c r="F7" s="1">
        <v>0.83923400000000004</v>
      </c>
      <c r="G7" s="1">
        <v>1.3475299999999999</v>
      </c>
      <c r="H7" s="1">
        <v>0.81560900000000003</v>
      </c>
      <c r="I7" s="1">
        <v>0.81560900000000003</v>
      </c>
      <c r="J7" s="1">
        <v>0.67747199999999996</v>
      </c>
      <c r="K7" s="1">
        <v>1.3973370000000001</v>
      </c>
      <c r="L7" s="1">
        <v>0.63716700000000004</v>
      </c>
      <c r="M7" s="1">
        <v>0.69571099999999997</v>
      </c>
      <c r="N7" s="1">
        <v>1.448375</v>
      </c>
      <c r="O7" s="1">
        <v>1.2878320000000001</v>
      </c>
      <c r="P7" s="1">
        <v>1.2825230000000001</v>
      </c>
      <c r="Q7" s="1">
        <v>1.3929830000000001</v>
      </c>
      <c r="R7" s="1">
        <v>1.500613</v>
      </c>
      <c r="S7" s="1">
        <v>1.156903</v>
      </c>
      <c r="T7" s="1">
        <v>1.4187190000000001</v>
      </c>
      <c r="U7" s="1">
        <v>1.11433</v>
      </c>
      <c r="V7" s="1">
        <v>0.84612100000000001</v>
      </c>
      <c r="W7" s="1">
        <v>0.87784399999999996</v>
      </c>
      <c r="X7" s="1">
        <v>1.078614</v>
      </c>
      <c r="Y7" s="1">
        <v>0.76504899999999998</v>
      </c>
      <c r="Z7" s="1">
        <v>0.88009400000000004</v>
      </c>
      <c r="AA7" s="1">
        <v>1.83402</v>
      </c>
      <c r="AB7" s="1">
        <v>1.3654949999999999</v>
      </c>
      <c r="AC7" s="1">
        <v>2.0576810000000001</v>
      </c>
      <c r="AD7" s="1">
        <v>1.242937</v>
      </c>
      <c r="AE7" s="1">
        <v>1.0433669999999999</v>
      </c>
      <c r="AF7" s="1">
        <v>0.96000799999999997</v>
      </c>
      <c r="AG7" s="18">
        <v>0.91132299999999999</v>
      </c>
    </row>
    <row r="8" spans="2:33">
      <c r="B8" s="1">
        <v>30</v>
      </c>
      <c r="C8" s="19">
        <v>0.94087900000000002</v>
      </c>
      <c r="D8" s="1">
        <v>1.0844940000000001</v>
      </c>
      <c r="E8" s="1">
        <v>1.193109</v>
      </c>
      <c r="F8" s="1">
        <v>1.4517439999999999</v>
      </c>
      <c r="G8" s="1">
        <v>2.165673</v>
      </c>
      <c r="H8" s="1">
        <v>1.01006</v>
      </c>
      <c r="I8" s="1">
        <v>1.01006</v>
      </c>
      <c r="J8" s="1">
        <v>1.1246240000000001</v>
      </c>
      <c r="K8" s="1">
        <v>1.502464</v>
      </c>
      <c r="L8" s="1">
        <v>0.82816299999999998</v>
      </c>
      <c r="M8" s="1">
        <v>1.719217</v>
      </c>
      <c r="N8" s="1">
        <v>2.0016569999999998</v>
      </c>
      <c r="O8" s="1">
        <v>3.23102</v>
      </c>
      <c r="P8" s="1">
        <v>3.0293070000000002</v>
      </c>
      <c r="Q8" s="1">
        <v>2.6722709999999998</v>
      </c>
      <c r="R8" s="1">
        <v>2.4649619999999999</v>
      </c>
      <c r="S8" s="1">
        <v>3.0567609999999998</v>
      </c>
      <c r="T8" s="1">
        <v>2.9131969999999998</v>
      </c>
      <c r="U8" s="1">
        <v>2.4792900000000002</v>
      </c>
      <c r="V8" s="1">
        <v>1.1582460000000001</v>
      </c>
      <c r="W8" s="1">
        <v>1.700534</v>
      </c>
      <c r="X8" s="1">
        <v>1.9264969999999999</v>
      </c>
      <c r="Y8" s="1">
        <v>1.616916</v>
      </c>
      <c r="Z8" s="1">
        <v>1.363032</v>
      </c>
      <c r="AA8" s="1">
        <v>3.0690059999999999</v>
      </c>
      <c r="AB8" s="1">
        <v>2.5857139999999998</v>
      </c>
      <c r="AC8" s="1">
        <v>3.8428100000000001</v>
      </c>
      <c r="AD8" s="1">
        <v>1.588883</v>
      </c>
      <c r="AE8" s="1">
        <v>1.671084</v>
      </c>
      <c r="AF8" s="1">
        <v>1.637149</v>
      </c>
      <c r="AG8" s="18">
        <v>1.919454</v>
      </c>
    </row>
    <row r="9" spans="2:33">
      <c r="B9" s="1">
        <v>40</v>
      </c>
      <c r="C9" s="19">
        <v>1.225827</v>
      </c>
      <c r="D9" s="1">
        <v>1.2429969999999999</v>
      </c>
      <c r="E9" s="1">
        <v>1.3314429999999999</v>
      </c>
      <c r="F9" s="1">
        <v>1.799698</v>
      </c>
      <c r="G9" s="1">
        <v>2.328363</v>
      </c>
      <c r="H9" s="1">
        <v>1.308397</v>
      </c>
      <c r="I9" s="1">
        <v>1.308397</v>
      </c>
      <c r="J9" s="1">
        <v>1.363475</v>
      </c>
      <c r="K9" s="1">
        <v>1.997468</v>
      </c>
      <c r="L9" s="1">
        <v>0.91978800000000005</v>
      </c>
      <c r="M9" s="1">
        <v>1.9638329999999999</v>
      </c>
      <c r="N9" s="1">
        <v>2.4173580000000001</v>
      </c>
      <c r="O9" s="1">
        <v>3.9329519999999998</v>
      </c>
      <c r="P9" s="1">
        <v>4.4387629999999998</v>
      </c>
      <c r="Q9" s="1">
        <v>3.2243339999999998</v>
      </c>
      <c r="R9" s="1">
        <v>3.0909140000000002</v>
      </c>
      <c r="S9" s="1">
        <v>3.1528420000000001</v>
      </c>
      <c r="T9" s="1">
        <v>3.6531500000000001</v>
      </c>
      <c r="U9" s="1">
        <v>3.3131930000000001</v>
      </c>
      <c r="V9" s="1">
        <v>1.4954480000000001</v>
      </c>
      <c r="W9" s="1">
        <v>2.2146940000000002</v>
      </c>
      <c r="X9" s="1">
        <v>2.2304490000000001</v>
      </c>
      <c r="Y9" s="1">
        <v>2.0535649999999999</v>
      </c>
      <c r="Z9" s="1">
        <v>1.8279209999999999</v>
      </c>
      <c r="AA9" s="1">
        <v>3.5695999999999999</v>
      </c>
      <c r="AB9" s="1">
        <v>3.2532909999999999</v>
      </c>
      <c r="AC9" s="1">
        <v>4.5455719999999999</v>
      </c>
      <c r="AD9" s="1">
        <v>1.483255</v>
      </c>
      <c r="AE9" s="1">
        <v>1.8718790000000001</v>
      </c>
      <c r="AF9" s="1">
        <v>1.9777439999999999</v>
      </c>
      <c r="AG9" s="18">
        <v>3.4809580000000002</v>
      </c>
    </row>
    <row r="10" spans="2:33">
      <c r="B10" s="1">
        <v>50</v>
      </c>
      <c r="C10" s="19">
        <v>1.4283520000000001</v>
      </c>
      <c r="D10" s="1">
        <v>1.2352380000000001</v>
      </c>
      <c r="E10" s="1">
        <v>1.4042490000000001</v>
      </c>
      <c r="F10" s="1">
        <v>1.896806</v>
      </c>
      <c r="G10" s="1">
        <v>2.1928299999999998</v>
      </c>
      <c r="H10" s="1">
        <v>1.3919330000000001</v>
      </c>
      <c r="I10" s="1">
        <v>1.3919330000000001</v>
      </c>
      <c r="J10" s="1">
        <v>1.3992599999999999</v>
      </c>
      <c r="K10" s="1">
        <v>2.146849</v>
      </c>
      <c r="L10" s="1">
        <v>0.93514699999999995</v>
      </c>
      <c r="M10" s="1">
        <v>1.9309369999999999</v>
      </c>
      <c r="N10" s="1">
        <v>2.4737429999999998</v>
      </c>
      <c r="O10" s="1">
        <v>4.2466340000000002</v>
      </c>
      <c r="P10" s="1">
        <v>4.8358189999999999</v>
      </c>
      <c r="Q10" s="1">
        <v>3.4255779999999998</v>
      </c>
      <c r="R10" s="1">
        <v>3.5204789999999999</v>
      </c>
      <c r="S10" s="1">
        <v>3.248923</v>
      </c>
      <c r="T10" s="1">
        <v>4.1117869999999996</v>
      </c>
      <c r="U10" s="1">
        <v>3.5023490000000002</v>
      </c>
      <c r="V10" s="1">
        <v>1.4900059999999999</v>
      </c>
      <c r="W10" s="1">
        <v>2.4182769999999998</v>
      </c>
      <c r="X10" s="1">
        <v>2.4042620000000001</v>
      </c>
      <c r="Y10" s="1">
        <v>2.1852299999999998</v>
      </c>
      <c r="Z10" s="1">
        <v>1.896628</v>
      </c>
      <c r="AA10" s="1">
        <v>3.6312489999999999</v>
      </c>
      <c r="AB10" s="1">
        <v>3.2281219999999999</v>
      </c>
      <c r="AC10" s="1">
        <v>4.9156839999999997</v>
      </c>
      <c r="AD10" s="1">
        <v>1.430399</v>
      </c>
      <c r="AE10" s="1">
        <v>1.9169430000000001</v>
      </c>
      <c r="AF10" s="1">
        <v>2.0447470000000001</v>
      </c>
      <c r="AG10" s="18">
        <v>3.8377400000000002</v>
      </c>
    </row>
    <row r="11" spans="2:33">
      <c r="B11" s="1">
        <v>60</v>
      </c>
      <c r="C11" s="19">
        <v>1.5449250000000001</v>
      </c>
      <c r="D11" s="1">
        <v>1.2857780000000001</v>
      </c>
      <c r="E11" s="1">
        <v>1.3797999999999999</v>
      </c>
      <c r="F11" s="1">
        <v>2.0332840000000001</v>
      </c>
      <c r="G11" s="1">
        <v>2.0300829999999999</v>
      </c>
      <c r="H11" s="1">
        <v>1.46509</v>
      </c>
      <c r="I11" s="1">
        <v>1.46509</v>
      </c>
      <c r="J11" s="1">
        <v>1.3498490000000001</v>
      </c>
      <c r="K11" s="1">
        <v>2.1606960000000002</v>
      </c>
      <c r="L11" s="1">
        <v>0.92614399999999997</v>
      </c>
      <c r="M11" s="1">
        <v>1.742783</v>
      </c>
      <c r="N11" s="1">
        <v>2.6104970000000001</v>
      </c>
      <c r="O11" s="1">
        <v>4.5548500000000001</v>
      </c>
      <c r="P11" s="1">
        <v>5.2927689999999998</v>
      </c>
      <c r="Q11" s="1">
        <v>3.5695600000000001</v>
      </c>
      <c r="R11" s="1">
        <v>3.510643</v>
      </c>
      <c r="S11" s="1">
        <v>3.371175</v>
      </c>
      <c r="T11" s="1">
        <v>4.2051530000000001</v>
      </c>
      <c r="U11" s="1">
        <v>3.5298609999999999</v>
      </c>
      <c r="V11" s="1">
        <v>1.5171840000000001</v>
      </c>
      <c r="W11" s="1">
        <v>2.3885900000000002</v>
      </c>
      <c r="X11" s="1">
        <v>2.3358680000000001</v>
      </c>
      <c r="Y11" s="1">
        <v>2.4298760000000001</v>
      </c>
      <c r="Z11" s="1">
        <v>1.973428</v>
      </c>
      <c r="AA11" s="1">
        <v>3.5643929999999999</v>
      </c>
      <c r="AB11" s="1">
        <v>3.2588840000000001</v>
      </c>
      <c r="AC11" s="1">
        <v>5.1128039999999997</v>
      </c>
      <c r="AD11" s="1">
        <v>1.42859</v>
      </c>
      <c r="AE11" s="1">
        <v>1.927629</v>
      </c>
      <c r="AF11" s="1">
        <v>2.1916190000000002</v>
      </c>
      <c r="AG11" s="18">
        <v>3.5653329999999999</v>
      </c>
    </row>
    <row r="12" spans="2:33">
      <c r="B12" s="1">
        <v>70</v>
      </c>
      <c r="C12" s="19">
        <v>1.502974</v>
      </c>
      <c r="D12" s="1">
        <v>1.232513</v>
      </c>
      <c r="E12" s="1">
        <v>1.3846849999999999</v>
      </c>
      <c r="F12" s="1">
        <v>1.9961530000000001</v>
      </c>
      <c r="G12" s="1">
        <v>2.0289969999999999</v>
      </c>
      <c r="H12" s="1">
        <v>1.540554</v>
      </c>
      <c r="I12" s="1">
        <v>1.540554</v>
      </c>
      <c r="J12" s="1">
        <v>1.3319909999999999</v>
      </c>
      <c r="K12" s="1">
        <v>2.13402</v>
      </c>
      <c r="L12" s="1">
        <v>0.91998800000000003</v>
      </c>
      <c r="M12" s="1">
        <v>1.7342169999999999</v>
      </c>
      <c r="N12" s="1">
        <v>2.7223489999999999</v>
      </c>
      <c r="O12" s="1">
        <v>4.5774559999999997</v>
      </c>
      <c r="P12" s="1">
        <v>5.0256980000000002</v>
      </c>
      <c r="Q12" s="1">
        <v>3.463371</v>
      </c>
      <c r="R12" s="1">
        <v>3.5274939999999999</v>
      </c>
      <c r="S12" s="1">
        <v>3.2049479999999999</v>
      </c>
      <c r="T12" s="1">
        <v>4.0571440000000001</v>
      </c>
      <c r="U12" s="1">
        <v>3.4111449999999999</v>
      </c>
      <c r="V12" s="1">
        <v>1.49403</v>
      </c>
      <c r="W12" s="1">
        <v>2.3835440000000001</v>
      </c>
      <c r="X12" s="1">
        <v>2.2979240000000001</v>
      </c>
      <c r="Y12" s="1">
        <v>2.3573439999999999</v>
      </c>
      <c r="Z12" s="1">
        <v>2.031183</v>
      </c>
      <c r="AA12" s="1">
        <v>3.5473180000000002</v>
      </c>
      <c r="AB12" s="1">
        <v>3.2428279999999998</v>
      </c>
      <c r="AC12" s="1">
        <v>4.8310639999999996</v>
      </c>
      <c r="AD12" s="1">
        <v>1.4550920000000001</v>
      </c>
      <c r="AE12" s="1">
        <v>1.9163300000000001</v>
      </c>
      <c r="AF12" s="1">
        <v>2.1916890000000002</v>
      </c>
      <c r="AG12" s="18">
        <v>3.6476570000000001</v>
      </c>
    </row>
    <row r="13" spans="2:33">
      <c r="B13" s="1">
        <v>80</v>
      </c>
      <c r="C13" s="19">
        <v>1.5199549999999999</v>
      </c>
      <c r="D13" s="1">
        <v>1.2248460000000001</v>
      </c>
      <c r="E13" s="1">
        <v>1.3324050000000001</v>
      </c>
      <c r="F13" s="1">
        <v>1.9986930000000001</v>
      </c>
      <c r="G13" s="1">
        <v>2.0095070000000002</v>
      </c>
      <c r="H13" s="1">
        <v>1.5431699999999999</v>
      </c>
      <c r="I13" s="1">
        <v>1.5431699999999999</v>
      </c>
      <c r="J13" s="1">
        <v>1.3151729999999999</v>
      </c>
      <c r="K13" s="1">
        <v>2.0324779999999998</v>
      </c>
      <c r="L13" s="1">
        <v>0.89964200000000005</v>
      </c>
      <c r="M13" s="1">
        <v>1.6839360000000001</v>
      </c>
      <c r="N13" s="1">
        <v>2.8769999999999998</v>
      </c>
      <c r="O13" s="1">
        <v>4.6854829999999996</v>
      </c>
      <c r="P13" s="1">
        <v>4.8854920000000002</v>
      </c>
      <c r="Q13" s="1">
        <v>3.445443</v>
      </c>
      <c r="R13" s="1">
        <v>3.5488010000000001</v>
      </c>
      <c r="S13" s="1">
        <v>3.1889560000000001</v>
      </c>
      <c r="T13" s="1">
        <v>3.8698389999999998</v>
      </c>
      <c r="U13" s="1">
        <v>3.3797600000000001</v>
      </c>
      <c r="V13" s="1">
        <v>1.4928159999999999</v>
      </c>
      <c r="W13" s="1">
        <v>2.3505099999999999</v>
      </c>
      <c r="X13" s="1">
        <v>2.1773069999999999</v>
      </c>
      <c r="Y13" s="1">
        <v>2.3838729999999999</v>
      </c>
      <c r="Z13" s="1">
        <v>2.0772940000000002</v>
      </c>
      <c r="AA13" s="1">
        <v>3.4770479999999999</v>
      </c>
      <c r="AB13" s="1">
        <v>3.001792</v>
      </c>
      <c r="AC13" s="1">
        <v>4.6360219999999996</v>
      </c>
      <c r="AD13" s="1">
        <v>1.5308010000000001</v>
      </c>
      <c r="AE13" s="1">
        <v>1.859755</v>
      </c>
      <c r="AF13" s="1">
        <v>2.2964440000000002</v>
      </c>
      <c r="AG13" s="18">
        <v>3.6430159999999998</v>
      </c>
    </row>
    <row r="14" spans="2:33">
      <c r="B14" s="1">
        <v>90</v>
      </c>
      <c r="C14" s="17">
        <v>1.563393</v>
      </c>
      <c r="D14" s="16">
        <v>1.2481100000000001</v>
      </c>
      <c r="E14" s="16">
        <v>1.323413</v>
      </c>
      <c r="F14" s="16">
        <v>1.9650540000000001</v>
      </c>
      <c r="G14" s="16">
        <v>1.9839629999999999</v>
      </c>
      <c r="H14" s="16">
        <v>1.4836069999999999</v>
      </c>
      <c r="I14" s="16">
        <v>1.4836069999999999</v>
      </c>
      <c r="J14" s="16">
        <v>1.305914</v>
      </c>
      <c r="K14" s="16">
        <v>2.031428</v>
      </c>
      <c r="L14" s="16">
        <v>0.85699800000000004</v>
      </c>
      <c r="M14" s="16">
        <v>1.6447099999999999</v>
      </c>
      <c r="N14" s="16">
        <v>2.9091070000000001</v>
      </c>
      <c r="O14" s="16">
        <v>4.5101360000000001</v>
      </c>
      <c r="P14" s="16">
        <v>4.6380480000000004</v>
      </c>
      <c r="Q14" s="16">
        <v>3.446539</v>
      </c>
      <c r="R14" s="16">
        <v>3.462466</v>
      </c>
      <c r="S14" s="16">
        <v>3.051755</v>
      </c>
      <c r="T14" s="16">
        <v>4.116771</v>
      </c>
      <c r="U14" s="16">
        <v>3.372846</v>
      </c>
      <c r="V14" s="16">
        <v>1.5966389999999999</v>
      </c>
      <c r="W14" s="16">
        <v>2.3340190000000001</v>
      </c>
      <c r="X14" s="16">
        <v>2.1301610000000002</v>
      </c>
      <c r="Y14" s="16">
        <v>2.4844819999999999</v>
      </c>
      <c r="Z14" s="16">
        <v>2.1164000000000001</v>
      </c>
      <c r="AA14" s="16">
        <v>3.3914610000000001</v>
      </c>
      <c r="AB14" s="16">
        <v>3.0875279999999998</v>
      </c>
      <c r="AC14" s="16">
        <v>4.5849789999999997</v>
      </c>
      <c r="AD14" s="16">
        <v>1.539264</v>
      </c>
      <c r="AE14" s="16">
        <v>1.884666</v>
      </c>
      <c r="AF14" s="16">
        <v>2.304128</v>
      </c>
      <c r="AG14" s="15">
        <v>3.5415489999999998</v>
      </c>
    </row>
  </sheetData>
  <mergeCells count="3">
    <mergeCell ref="C4:M4"/>
    <mergeCell ref="N4:U4"/>
    <mergeCell ref="V4:AG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G28"/>
  <sheetViews>
    <sheetView workbookViewId="0">
      <selection activeCell="B3" sqref="B3"/>
    </sheetView>
  </sheetViews>
  <sheetFormatPr baseColWidth="10" defaultColWidth="8.83203125" defaultRowHeight="15"/>
  <sheetData>
    <row r="2" spans="2:7">
      <c r="B2" s="3" t="s">
        <v>39</v>
      </c>
    </row>
    <row r="4" spans="2:7" ht="16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</row>
    <row r="5" spans="2:7">
      <c r="B5" s="1">
        <v>0</v>
      </c>
      <c r="C5" s="1">
        <v>1</v>
      </c>
      <c r="D5" s="1">
        <v>-8.4212579999999992E-3</v>
      </c>
      <c r="E5" s="1">
        <v>-9.1159429999999996E-3</v>
      </c>
      <c r="F5" s="1">
        <v>-1.1415177E-2</v>
      </c>
      <c r="G5" s="1">
        <v>-4.3381039999999997E-3</v>
      </c>
    </row>
    <row r="6" spans="2:7">
      <c r="B6" s="1">
        <v>0</v>
      </c>
      <c r="C6" s="1">
        <v>1</v>
      </c>
      <c r="D6" s="1">
        <v>2.0384999999999999E-4</v>
      </c>
      <c r="E6" s="1">
        <v>-2.39748E-4</v>
      </c>
      <c r="F6" s="1">
        <v>6.6763E-4</v>
      </c>
      <c r="G6" s="1">
        <v>1.662609E-3</v>
      </c>
    </row>
    <row r="7" spans="2:7">
      <c r="B7" s="1">
        <v>0</v>
      </c>
      <c r="C7" s="1">
        <v>1</v>
      </c>
      <c r="D7" s="1">
        <v>4.3175920000000003E-3</v>
      </c>
      <c r="E7" s="1">
        <v>2.981006E-3</v>
      </c>
      <c r="F7" s="1">
        <v>1.7689120999999999E-2</v>
      </c>
      <c r="G7" s="1">
        <v>3.8533410000000001E-3</v>
      </c>
    </row>
    <row r="9" spans="2:7" ht="16">
      <c r="B9" s="2" t="s">
        <v>0</v>
      </c>
      <c r="C9" s="2" t="s">
        <v>1</v>
      </c>
      <c r="D9" s="2" t="s">
        <v>6</v>
      </c>
      <c r="E9" s="2" t="s">
        <v>7</v>
      </c>
      <c r="F9" s="2" t="s">
        <v>8</v>
      </c>
    </row>
    <row r="10" spans="2:7">
      <c r="B10" s="1">
        <v>0</v>
      </c>
      <c r="C10" s="1">
        <v>1</v>
      </c>
      <c r="D10" s="1">
        <v>4.3987009000000001E-2</v>
      </c>
      <c r="E10" s="1">
        <v>5.6612993E-2</v>
      </c>
      <c r="F10" s="1"/>
    </row>
    <row r="11" spans="2:7">
      <c r="B11" s="1">
        <v>0</v>
      </c>
      <c r="C11" s="1">
        <v>1</v>
      </c>
      <c r="D11" s="1">
        <v>3.9068459E-2</v>
      </c>
      <c r="E11" s="1">
        <v>6.0164143000000003E-2</v>
      </c>
      <c r="F11" s="1">
        <v>1.3660723E-2</v>
      </c>
    </row>
    <row r="12" spans="2:7">
      <c r="B12" s="1">
        <v>0</v>
      </c>
      <c r="C12" s="1">
        <v>1</v>
      </c>
      <c r="D12" s="1">
        <v>3.6509676999999997E-2</v>
      </c>
      <c r="E12" s="1">
        <v>2.1458983000000001E-2</v>
      </c>
      <c r="F12" s="1">
        <v>2.0515230999999998E-2</v>
      </c>
    </row>
    <row r="13" spans="2:7">
      <c r="B13" s="1">
        <v>0</v>
      </c>
      <c r="C13" s="1">
        <v>1</v>
      </c>
      <c r="D13" s="1"/>
      <c r="E13" s="1"/>
      <c r="F13" s="1">
        <v>1.9751396000000001E-2</v>
      </c>
    </row>
    <row r="15" spans="2:7" ht="16">
      <c r="B15" s="2" t="s">
        <v>0</v>
      </c>
      <c r="C15" s="2" t="s">
        <v>1</v>
      </c>
      <c r="D15" s="2" t="s">
        <v>9</v>
      </c>
    </row>
    <row r="16" spans="2:7">
      <c r="B16" s="1">
        <v>0</v>
      </c>
      <c r="C16" s="1">
        <v>1</v>
      </c>
      <c r="D16" s="1">
        <v>1.3961861000000001E-2</v>
      </c>
    </row>
    <row r="17" spans="2:7">
      <c r="B17" s="1">
        <v>0</v>
      </c>
      <c r="C17" s="1">
        <v>1</v>
      </c>
      <c r="D17" s="1">
        <v>1.6834214E-2</v>
      </c>
    </row>
    <row r="18" spans="2:7">
      <c r="B18" s="1">
        <v>0</v>
      </c>
      <c r="C18" s="1">
        <v>1</v>
      </c>
      <c r="D18" s="1">
        <v>-7.381912E-3</v>
      </c>
    </row>
    <row r="20" spans="2:7" ht="16">
      <c r="B20" s="2" t="s">
        <v>0</v>
      </c>
      <c r="C20" s="2" t="s">
        <v>1</v>
      </c>
      <c r="D20" s="2" t="s">
        <v>10</v>
      </c>
      <c r="E20" s="2" t="s">
        <v>11</v>
      </c>
      <c r="F20" s="2" t="s">
        <v>12</v>
      </c>
      <c r="G20" s="2" t="s">
        <v>13</v>
      </c>
    </row>
    <row r="21" spans="2:7">
      <c r="B21" s="1">
        <v>0</v>
      </c>
      <c r="C21" s="1">
        <v>1</v>
      </c>
      <c r="D21" s="1">
        <v>0.19747615600000001</v>
      </c>
      <c r="E21" s="1">
        <v>0.238692603</v>
      </c>
      <c r="F21" s="1">
        <v>9.3702490999999999E-2</v>
      </c>
      <c r="G21" s="1">
        <v>-1.4449757000000001E-2</v>
      </c>
    </row>
    <row r="22" spans="2:7">
      <c r="B22" s="1">
        <v>0</v>
      </c>
      <c r="C22" s="1">
        <v>1</v>
      </c>
      <c r="D22" s="1">
        <v>6.043101E-2</v>
      </c>
      <c r="E22" s="1">
        <v>0.11466451599999999</v>
      </c>
      <c r="F22" s="1">
        <v>2.2237891999999999E-2</v>
      </c>
      <c r="G22" s="1">
        <v>1.5150716999999999E-2</v>
      </c>
    </row>
    <row r="23" spans="2:7">
      <c r="B23" s="1">
        <v>0</v>
      </c>
      <c r="C23" s="1">
        <v>1</v>
      </c>
      <c r="D23" s="1">
        <v>-6.17528E-4</v>
      </c>
      <c r="E23" s="1">
        <v>3.5747451999999999E-2</v>
      </c>
      <c r="F23" s="1">
        <v>-1.8628018E-2</v>
      </c>
      <c r="G23" s="1">
        <v>-1.476308E-2</v>
      </c>
    </row>
    <row r="25" spans="2:7" ht="16">
      <c r="B25" s="2" t="s">
        <v>0</v>
      </c>
      <c r="C25" s="2" t="s">
        <v>1</v>
      </c>
      <c r="D25" s="2" t="s">
        <v>14</v>
      </c>
      <c r="E25" s="2" t="s">
        <v>15</v>
      </c>
      <c r="F25" s="2" t="s">
        <v>16</v>
      </c>
    </row>
    <row r="26" spans="2:7">
      <c r="B26" s="1">
        <v>0</v>
      </c>
      <c r="C26" s="1">
        <v>1</v>
      </c>
      <c r="D26" s="1">
        <v>3.1699342999999998E-2</v>
      </c>
      <c r="E26" s="1">
        <v>1.4666892000000001E-2</v>
      </c>
      <c r="F26" s="1">
        <v>8.2784409999999992E-3</v>
      </c>
    </row>
    <row r="27" spans="2:7">
      <c r="B27" s="1">
        <v>0</v>
      </c>
      <c r="C27" s="1">
        <v>1</v>
      </c>
      <c r="D27" s="1">
        <v>4.6671313999999998E-2</v>
      </c>
      <c r="E27" s="1">
        <v>2.3612612000000002E-2</v>
      </c>
      <c r="F27" s="1">
        <v>1.4762231000000001E-2</v>
      </c>
    </row>
    <row r="28" spans="2:7">
      <c r="B28" s="1">
        <v>0</v>
      </c>
      <c r="C28" s="1">
        <v>1</v>
      </c>
      <c r="D28" s="1">
        <v>1.8633710000000001E-2</v>
      </c>
      <c r="E28" s="1">
        <v>1.6547528999999998E-2</v>
      </c>
      <c r="F28" s="1">
        <v>3.1703929999999998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3:M17"/>
  <sheetViews>
    <sheetView topLeftCell="C1" workbookViewId="0">
      <selection activeCell="L27" sqref="L27"/>
    </sheetView>
  </sheetViews>
  <sheetFormatPr baseColWidth="10" defaultColWidth="8.83203125" defaultRowHeight="15"/>
  <cols>
    <col min="5" max="5" width="10.6640625" bestFit="1" customWidth="1"/>
    <col min="11" max="11" width="10.6640625" bestFit="1" customWidth="1"/>
    <col min="12" max="12" width="12" bestFit="1" customWidth="1"/>
  </cols>
  <sheetData>
    <row r="3" spans="4:13" ht="32">
      <c r="E3" t="s">
        <v>43</v>
      </c>
      <c r="F3" s="10" t="s">
        <v>44</v>
      </c>
      <c r="G3" t="s">
        <v>45</v>
      </c>
      <c r="K3" t="s">
        <v>43</v>
      </c>
      <c r="L3" s="10" t="s">
        <v>44</v>
      </c>
      <c r="M3" t="s">
        <v>45</v>
      </c>
    </row>
    <row r="4" spans="4:13">
      <c r="D4" t="s">
        <v>46</v>
      </c>
      <c r="E4">
        <v>1</v>
      </c>
      <c r="F4">
        <v>5.1711800000000002E-2</v>
      </c>
      <c r="G4">
        <v>5.34882E-2</v>
      </c>
      <c r="J4" s="11" t="s">
        <v>47</v>
      </c>
      <c r="K4">
        <v>100</v>
      </c>
      <c r="L4">
        <v>3.1205199999999999E-2</v>
      </c>
      <c r="M4">
        <v>2.3871099999999999E-2</v>
      </c>
    </row>
    <row r="5" spans="4:13">
      <c r="E5">
        <v>10</v>
      </c>
      <c r="F5">
        <v>0.474964</v>
      </c>
      <c r="G5">
        <v>6.1257199999999998E-2</v>
      </c>
      <c r="K5">
        <v>1000</v>
      </c>
      <c r="L5">
        <v>0.154805</v>
      </c>
      <c r="M5">
        <v>3.8123799999999999E-2</v>
      </c>
    </row>
    <row r="6" spans="4:13">
      <c r="E6">
        <v>100</v>
      </c>
      <c r="F6">
        <v>0.85713399999999995</v>
      </c>
      <c r="G6">
        <v>2.33545E-2</v>
      </c>
      <c r="K6">
        <v>10000</v>
      </c>
      <c r="L6">
        <v>0.85865499999999995</v>
      </c>
      <c r="M6">
        <v>8.5731399999999999E-2</v>
      </c>
    </row>
    <row r="7" spans="4:13">
      <c r="E7">
        <v>1000</v>
      </c>
      <c r="F7">
        <v>1</v>
      </c>
      <c r="G7">
        <v>0</v>
      </c>
      <c r="K7">
        <v>30000</v>
      </c>
      <c r="L7">
        <v>1</v>
      </c>
      <c r="M7">
        <v>0</v>
      </c>
    </row>
    <row r="12" spans="4:13" ht="32">
      <c r="E12" t="s">
        <v>43</v>
      </c>
      <c r="F12" s="10" t="s">
        <v>44</v>
      </c>
      <c r="G12" t="s">
        <v>45</v>
      </c>
      <c r="K12" t="s">
        <v>43</v>
      </c>
      <c r="L12" s="10" t="s">
        <v>44</v>
      </c>
      <c r="M12" t="s">
        <v>45</v>
      </c>
    </row>
    <row r="13" spans="4:13">
      <c r="D13" s="11" t="s">
        <v>48</v>
      </c>
      <c r="E13">
        <v>10</v>
      </c>
      <c r="F13">
        <v>2.5220800000000002E-2</v>
      </c>
      <c r="G13">
        <v>1.50656E-2</v>
      </c>
      <c r="J13" s="11" t="s">
        <v>49</v>
      </c>
      <c r="K13">
        <v>1</v>
      </c>
      <c r="L13">
        <v>1E-3</v>
      </c>
      <c r="M13">
        <v>0</v>
      </c>
    </row>
    <row r="14" spans="4:13">
      <c r="E14">
        <v>100</v>
      </c>
      <c r="F14">
        <v>8.1891199999999997E-2</v>
      </c>
      <c r="G14">
        <v>5.8740199999999999E-2</v>
      </c>
      <c r="K14">
        <v>10</v>
      </c>
      <c r="L14">
        <v>2.8837499999999999E-2</v>
      </c>
      <c r="M14">
        <v>4.1138900000000003E-3</v>
      </c>
    </row>
    <row r="15" spans="4:13">
      <c r="E15">
        <v>1000</v>
      </c>
      <c r="F15">
        <v>0.92951799999999996</v>
      </c>
      <c r="G15">
        <v>1.1096099999999999E-2</v>
      </c>
      <c r="K15">
        <v>100</v>
      </c>
      <c r="L15">
        <v>0.75766999999999995</v>
      </c>
      <c r="M15">
        <v>4.3669100000000002E-2</v>
      </c>
    </row>
    <row r="16" spans="4:13">
      <c r="E16">
        <v>10000</v>
      </c>
      <c r="F16">
        <v>1</v>
      </c>
      <c r="G16">
        <v>0</v>
      </c>
      <c r="K16">
        <v>1000</v>
      </c>
      <c r="L16">
        <v>0.96970699999999999</v>
      </c>
      <c r="M16">
        <v>2.90288E-2</v>
      </c>
    </row>
    <row r="17" spans="11:13">
      <c r="K17">
        <v>10000</v>
      </c>
      <c r="L17">
        <v>1</v>
      </c>
      <c r="M17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1"/>
  <sheetViews>
    <sheetView workbookViewId="0">
      <selection activeCell="L7" sqref="L7"/>
    </sheetView>
  </sheetViews>
  <sheetFormatPr baseColWidth="10" defaultColWidth="8.83203125" defaultRowHeight="15"/>
  <cols>
    <col min="3" max="3" width="9.83203125" bestFit="1" customWidth="1"/>
    <col min="4" max="4" width="13.1640625" bestFit="1" customWidth="1"/>
    <col min="5" max="5" width="12.1640625" bestFit="1" customWidth="1"/>
    <col min="6" max="6" width="14.83203125" bestFit="1" customWidth="1"/>
    <col min="7" max="7" width="12" bestFit="1" customWidth="1"/>
  </cols>
  <sheetData>
    <row r="1" spans="1:11">
      <c r="A1" s="24" t="s">
        <v>71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</row>
    <row r="3" spans="1:11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</row>
    <row r="4" spans="1:11">
      <c r="D4" s="23" t="s">
        <v>70</v>
      </c>
      <c r="E4" s="23"/>
    </row>
    <row r="5" spans="1:11" ht="48">
      <c r="B5" t="s">
        <v>69</v>
      </c>
      <c r="C5" t="s">
        <v>68</v>
      </c>
      <c r="D5" s="10" t="s">
        <v>67</v>
      </c>
      <c r="E5" s="10" t="s">
        <v>66</v>
      </c>
      <c r="F5" s="10" t="s">
        <v>65</v>
      </c>
      <c r="G5" s="10" t="s">
        <v>64</v>
      </c>
    </row>
    <row r="6" spans="1:11">
      <c r="B6" t="s">
        <v>63</v>
      </c>
      <c r="C6" t="s">
        <v>58</v>
      </c>
      <c r="D6" s="10">
        <v>22.75</v>
      </c>
      <c r="E6" s="10">
        <v>2.8</v>
      </c>
      <c r="F6">
        <v>2.85</v>
      </c>
      <c r="G6">
        <f t="shared" ref="G6:G11" si="0">(D6-E6)/(D6-F6)</f>
        <v>1.0025125628140703</v>
      </c>
    </row>
    <row r="7" spans="1:11">
      <c r="C7" t="s">
        <v>57</v>
      </c>
      <c r="D7" s="10">
        <v>4.5</v>
      </c>
      <c r="E7" s="10">
        <v>0.6</v>
      </c>
      <c r="F7">
        <v>0.23</v>
      </c>
      <c r="G7">
        <f t="shared" si="0"/>
        <v>0.91334894613583151</v>
      </c>
    </row>
    <row r="8" spans="1:11">
      <c r="C8" t="s">
        <v>56</v>
      </c>
      <c r="D8" s="10">
        <v>3.81</v>
      </c>
      <c r="E8" s="10">
        <v>0.45</v>
      </c>
      <c r="F8">
        <v>0.32</v>
      </c>
      <c r="G8">
        <f t="shared" si="0"/>
        <v>0.96275071633237808</v>
      </c>
    </row>
    <row r="9" spans="1:11">
      <c r="C9" t="s">
        <v>55</v>
      </c>
      <c r="D9" s="10">
        <v>6.94</v>
      </c>
      <c r="E9" s="10">
        <v>1.1200000000000001</v>
      </c>
      <c r="F9">
        <v>0.95</v>
      </c>
      <c r="G9">
        <f t="shared" si="0"/>
        <v>0.97161936560934892</v>
      </c>
    </row>
    <row r="10" spans="1:11">
      <c r="C10" t="s">
        <v>54</v>
      </c>
      <c r="D10" s="10">
        <v>38.549999999999997</v>
      </c>
      <c r="E10" s="10">
        <v>1.92</v>
      </c>
      <c r="F10">
        <v>1.8</v>
      </c>
      <c r="G10">
        <f t="shared" si="0"/>
        <v>0.99673469387755087</v>
      </c>
    </row>
    <row r="11" spans="1:11">
      <c r="C11" t="s">
        <v>53</v>
      </c>
      <c r="D11" s="10">
        <v>16.55</v>
      </c>
      <c r="E11" s="10">
        <v>2.1</v>
      </c>
      <c r="F11">
        <v>2.2000000000000002</v>
      </c>
      <c r="G11">
        <f t="shared" si="0"/>
        <v>1.0069686411149825</v>
      </c>
    </row>
    <row r="12" spans="1:11">
      <c r="D12" s="10"/>
      <c r="E12" s="10"/>
    </row>
    <row r="13" spans="1:11">
      <c r="D13" s="10"/>
      <c r="E13" s="10"/>
    </row>
    <row r="14" spans="1:11">
      <c r="B14" t="s">
        <v>62</v>
      </c>
      <c r="C14" t="s">
        <v>58</v>
      </c>
      <c r="D14">
        <v>4.6500000000000004</v>
      </c>
      <c r="E14">
        <v>1.9</v>
      </c>
      <c r="F14">
        <v>0.3</v>
      </c>
      <c r="G14">
        <f t="shared" ref="G14:G19" si="1">(D14-E14)/(D14-F14)</f>
        <v>0.63218390804597702</v>
      </c>
    </row>
    <row r="15" spans="1:11">
      <c r="C15" t="s">
        <v>57</v>
      </c>
      <c r="D15">
        <v>8.8800000000000008</v>
      </c>
      <c r="E15">
        <v>0.8</v>
      </c>
      <c r="F15">
        <v>0.1</v>
      </c>
      <c r="G15">
        <f t="shared" si="1"/>
        <v>0.92027334851936204</v>
      </c>
    </row>
    <row r="16" spans="1:11">
      <c r="C16" t="s">
        <v>56</v>
      </c>
      <c r="D16">
        <v>6.4</v>
      </c>
      <c r="E16">
        <v>2.2999999999999998</v>
      </c>
      <c r="F16">
        <v>0.9</v>
      </c>
      <c r="G16">
        <f t="shared" si="1"/>
        <v>0.74545454545454559</v>
      </c>
    </row>
    <row r="17" spans="2:7">
      <c r="C17" t="s">
        <v>55</v>
      </c>
      <c r="D17">
        <v>5.34</v>
      </c>
      <c r="E17">
        <v>1.72</v>
      </c>
      <c r="F17">
        <v>0.1</v>
      </c>
      <c r="G17">
        <f t="shared" si="1"/>
        <v>0.69083969465648853</v>
      </c>
    </row>
    <row r="18" spans="2:7">
      <c r="C18" t="s">
        <v>54</v>
      </c>
      <c r="D18">
        <v>4.6500000000000004</v>
      </c>
      <c r="E18">
        <v>1.91</v>
      </c>
      <c r="F18">
        <v>0.33</v>
      </c>
      <c r="G18">
        <f t="shared" si="1"/>
        <v>0.6342592592592593</v>
      </c>
    </row>
    <row r="19" spans="2:7">
      <c r="C19" t="s">
        <v>53</v>
      </c>
      <c r="D19">
        <v>2.82</v>
      </c>
      <c r="E19">
        <v>1.36</v>
      </c>
      <c r="F19">
        <v>0.28999999999999998</v>
      </c>
      <c r="G19">
        <f t="shared" si="1"/>
        <v>0.57707509881422914</v>
      </c>
    </row>
    <row r="22" spans="2:7">
      <c r="B22" t="s">
        <v>61</v>
      </c>
      <c r="C22" t="s">
        <v>58</v>
      </c>
      <c r="D22">
        <v>11.52</v>
      </c>
      <c r="E22">
        <v>4.8</v>
      </c>
      <c r="F22">
        <v>0.8</v>
      </c>
      <c r="G22">
        <f>(D22-E22)/(D22-F22)</f>
        <v>0.62686567164179108</v>
      </c>
    </row>
    <row r="23" spans="2:7">
      <c r="C23" t="s">
        <v>57</v>
      </c>
      <c r="D23">
        <v>4.71</v>
      </c>
      <c r="E23">
        <v>2.4500000000000002</v>
      </c>
      <c r="F23">
        <v>0.47</v>
      </c>
      <c r="G23">
        <f>(D23-E23)/(D23-F23)</f>
        <v>0.53301886792452824</v>
      </c>
    </row>
    <row r="24" spans="2:7">
      <c r="C24" t="s">
        <v>56</v>
      </c>
      <c r="D24">
        <v>0.61</v>
      </c>
      <c r="E24">
        <v>0.39</v>
      </c>
      <c r="F24">
        <v>0.1</v>
      </c>
      <c r="G24">
        <f>(D24-E24)/(D24-F24)</f>
        <v>0.43137254901960781</v>
      </c>
    </row>
    <row r="27" spans="2:7">
      <c r="B27" t="s">
        <v>60</v>
      </c>
      <c r="C27" t="s">
        <v>58</v>
      </c>
      <c r="D27">
        <v>0.53</v>
      </c>
      <c r="E27">
        <v>0.3</v>
      </c>
      <c r="F27">
        <v>0.09</v>
      </c>
      <c r="G27">
        <f>(D27-E27)/(D27-F27)</f>
        <v>0.52272727272727271</v>
      </c>
    </row>
    <row r="28" spans="2:7">
      <c r="C28" t="s">
        <v>57</v>
      </c>
      <c r="D28">
        <v>0.55000000000000004</v>
      </c>
      <c r="E28">
        <v>0.35</v>
      </c>
      <c r="F28">
        <v>0.06</v>
      </c>
      <c r="G28">
        <f>(D28-E28)/(D28-F28)</f>
        <v>0.40816326530612257</v>
      </c>
    </row>
    <row r="29" spans="2:7">
      <c r="C29" t="s">
        <v>56</v>
      </c>
      <c r="D29">
        <v>3.4</v>
      </c>
      <c r="E29">
        <v>0.56000000000000005</v>
      </c>
      <c r="F29">
        <v>0.03</v>
      </c>
      <c r="G29">
        <f>(D29-E29)/(D29-F29)</f>
        <v>0.84272997032640939</v>
      </c>
    </row>
    <row r="30" spans="2:7">
      <c r="C30" t="s">
        <v>55</v>
      </c>
      <c r="D30">
        <v>1.34</v>
      </c>
      <c r="E30">
        <v>0.53</v>
      </c>
      <c r="F30">
        <v>7.0000000000000007E-2</v>
      </c>
      <c r="G30">
        <f>(D30-E30)/(D30-F30)</f>
        <v>0.63779527559055127</v>
      </c>
    </row>
    <row r="33" spans="2:7">
      <c r="B33" t="s">
        <v>59</v>
      </c>
      <c r="C33" t="s">
        <v>58</v>
      </c>
      <c r="D33">
        <v>4</v>
      </c>
      <c r="E33">
        <v>1.43</v>
      </c>
      <c r="F33">
        <v>0.32</v>
      </c>
      <c r="G33">
        <f t="shared" ref="G33:G41" si="2">(D33-E33)/(D33-F33)</f>
        <v>0.69836956521739135</v>
      </c>
    </row>
    <row r="34" spans="2:7">
      <c r="C34" t="s">
        <v>57</v>
      </c>
      <c r="D34">
        <v>5.4</v>
      </c>
      <c r="E34">
        <v>0.6</v>
      </c>
      <c r="F34">
        <v>0.1</v>
      </c>
      <c r="G34">
        <f t="shared" si="2"/>
        <v>0.90566037735849059</v>
      </c>
    </row>
    <row r="35" spans="2:7">
      <c r="C35" t="s">
        <v>56</v>
      </c>
      <c r="D35">
        <v>5.34</v>
      </c>
      <c r="E35">
        <v>1.75</v>
      </c>
      <c r="F35">
        <v>0.1</v>
      </c>
      <c r="G35">
        <f t="shared" si="2"/>
        <v>0.68511450381679384</v>
      </c>
    </row>
    <row r="36" spans="2:7">
      <c r="C36" t="s">
        <v>55</v>
      </c>
      <c r="D36">
        <v>3.7</v>
      </c>
      <c r="E36">
        <v>1.25</v>
      </c>
      <c r="F36">
        <v>0.45</v>
      </c>
      <c r="G36">
        <f t="shared" si="2"/>
        <v>0.75384615384615394</v>
      </c>
    </row>
    <row r="37" spans="2:7">
      <c r="C37" t="s">
        <v>54</v>
      </c>
      <c r="D37">
        <v>3.75</v>
      </c>
      <c r="E37">
        <v>0.98</v>
      </c>
      <c r="F37">
        <v>0.03</v>
      </c>
      <c r="G37">
        <f t="shared" si="2"/>
        <v>0.7446236559139785</v>
      </c>
    </row>
    <row r="38" spans="2:7">
      <c r="C38" t="s">
        <v>53</v>
      </c>
      <c r="D38">
        <v>3.89</v>
      </c>
      <c r="E38">
        <v>1.4</v>
      </c>
      <c r="F38">
        <v>0.2</v>
      </c>
      <c r="G38">
        <f t="shared" si="2"/>
        <v>0.67479674796747979</v>
      </c>
    </row>
    <row r="39" spans="2:7">
      <c r="C39" t="s">
        <v>52</v>
      </c>
      <c r="D39">
        <v>5.46</v>
      </c>
      <c r="E39">
        <v>3.88</v>
      </c>
      <c r="F39">
        <v>1.6</v>
      </c>
      <c r="G39">
        <f t="shared" si="2"/>
        <v>0.40932642487046633</v>
      </c>
    </row>
    <row r="40" spans="2:7">
      <c r="C40" t="s">
        <v>51</v>
      </c>
      <c r="D40">
        <v>1.79</v>
      </c>
      <c r="E40">
        <v>0.55000000000000004</v>
      </c>
      <c r="F40">
        <v>0.02</v>
      </c>
      <c r="G40">
        <f t="shared" si="2"/>
        <v>0.70056497175141241</v>
      </c>
    </row>
    <row r="41" spans="2:7">
      <c r="C41" t="s">
        <v>50</v>
      </c>
      <c r="D41">
        <v>2.58</v>
      </c>
      <c r="E41">
        <v>0.61</v>
      </c>
      <c r="F41">
        <v>0.05</v>
      </c>
      <c r="G41">
        <f t="shared" si="2"/>
        <v>0.77865612648221338</v>
      </c>
    </row>
  </sheetData>
  <mergeCells count="2">
    <mergeCell ref="D4:E4"/>
    <mergeCell ref="A1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4:H45"/>
  <sheetViews>
    <sheetView topLeftCell="A3" workbookViewId="0">
      <selection activeCell="B4" sqref="B4:H6"/>
    </sheetView>
  </sheetViews>
  <sheetFormatPr baseColWidth="10" defaultColWidth="8.83203125" defaultRowHeight="15"/>
  <cols>
    <col min="3" max="3" width="10.6640625" bestFit="1" customWidth="1"/>
    <col min="4" max="4" width="12.1640625" bestFit="1" customWidth="1"/>
    <col min="5" max="5" width="23.5" bestFit="1" customWidth="1"/>
    <col min="7" max="7" width="26.6640625" style="11" bestFit="1" customWidth="1"/>
    <col min="8" max="8" width="28.1640625" style="11" bestFit="1" customWidth="1"/>
  </cols>
  <sheetData>
    <row r="4" spans="2:8">
      <c r="B4" s="25" t="s">
        <v>119</v>
      </c>
      <c r="C4" s="25"/>
      <c r="D4" s="25"/>
      <c r="E4" s="25"/>
      <c r="F4" s="25"/>
      <c r="G4" s="25"/>
      <c r="H4" s="25"/>
    </row>
    <row r="5" spans="2:8">
      <c r="B5" s="25"/>
      <c r="C5" s="25"/>
      <c r="D5" s="25"/>
      <c r="E5" s="25"/>
      <c r="F5" s="25"/>
      <c r="G5" s="25"/>
      <c r="H5" s="25"/>
    </row>
    <row r="6" spans="2:8">
      <c r="B6" s="25"/>
      <c r="C6" s="25"/>
      <c r="D6" s="25"/>
      <c r="E6" s="25"/>
      <c r="F6" s="25"/>
      <c r="G6" s="25"/>
      <c r="H6" s="25"/>
    </row>
    <row r="7" spans="2:8">
      <c r="B7" t="s">
        <v>69</v>
      </c>
      <c r="C7" t="s">
        <v>82</v>
      </c>
      <c r="D7" t="s">
        <v>81</v>
      </c>
      <c r="E7" t="s">
        <v>80</v>
      </c>
      <c r="F7" t="s">
        <v>79</v>
      </c>
      <c r="G7" s="11" t="s">
        <v>78</v>
      </c>
      <c r="H7" s="11" t="s">
        <v>77</v>
      </c>
    </row>
    <row r="8" spans="2:8">
      <c r="B8" t="s">
        <v>76</v>
      </c>
      <c r="C8" t="s">
        <v>58</v>
      </c>
      <c r="D8">
        <v>16.41</v>
      </c>
      <c r="E8">
        <v>16</v>
      </c>
      <c r="F8">
        <v>1.05</v>
      </c>
      <c r="G8" s="11">
        <f t="shared" ref="G8:G45" si="0">(E8-F8)/(D8-F8)</f>
        <v>0.97330729166666663</v>
      </c>
      <c r="H8" s="11">
        <f t="shared" ref="H8:H45" si="1">1-G8</f>
        <v>2.669270833333337E-2</v>
      </c>
    </row>
    <row r="9" spans="2:8">
      <c r="C9" t="s">
        <v>57</v>
      </c>
      <c r="D9">
        <v>33.799999999999997</v>
      </c>
      <c r="E9">
        <v>34.299999999999997</v>
      </c>
      <c r="F9">
        <v>4.4000000000000004</v>
      </c>
      <c r="G9" s="11">
        <f t="shared" si="0"/>
        <v>1.0170068027210883</v>
      </c>
      <c r="H9" s="11">
        <f t="shared" si="1"/>
        <v>-1.7006802721088343E-2</v>
      </c>
    </row>
    <row r="10" spans="2:8">
      <c r="C10" t="s">
        <v>56</v>
      </c>
      <c r="D10">
        <v>41</v>
      </c>
      <c r="E10">
        <v>49.3</v>
      </c>
      <c r="F10">
        <v>0.2</v>
      </c>
      <c r="G10" s="11">
        <f t="shared" si="0"/>
        <v>1.2034313725490196</v>
      </c>
      <c r="H10" s="11">
        <f t="shared" si="1"/>
        <v>-0.20343137254901955</v>
      </c>
    </row>
    <row r="11" spans="2:8">
      <c r="C11" t="s">
        <v>55</v>
      </c>
      <c r="D11">
        <v>48.6</v>
      </c>
      <c r="E11">
        <v>41.3</v>
      </c>
      <c r="F11">
        <v>8.5</v>
      </c>
      <c r="G11" s="11">
        <f t="shared" si="0"/>
        <v>0.81795511221945127</v>
      </c>
      <c r="H11" s="11">
        <f t="shared" si="1"/>
        <v>0.18204488778054873</v>
      </c>
    </row>
    <row r="12" spans="2:8">
      <c r="C12" t="s">
        <v>54</v>
      </c>
      <c r="D12">
        <v>30.8</v>
      </c>
      <c r="E12">
        <v>30.2</v>
      </c>
      <c r="F12">
        <v>10.6</v>
      </c>
      <c r="G12" s="11">
        <f t="shared" si="0"/>
        <v>0.97029702970297027</v>
      </c>
      <c r="H12" s="11">
        <f t="shared" si="1"/>
        <v>2.9702970297029729E-2</v>
      </c>
    </row>
    <row r="13" spans="2:8">
      <c r="C13" t="s">
        <v>53</v>
      </c>
      <c r="D13">
        <v>98</v>
      </c>
      <c r="E13">
        <v>83</v>
      </c>
      <c r="F13">
        <v>3.5</v>
      </c>
      <c r="G13" s="11">
        <f t="shared" si="0"/>
        <v>0.84126984126984128</v>
      </c>
      <c r="H13" s="11">
        <f t="shared" si="1"/>
        <v>0.15873015873015872</v>
      </c>
    </row>
    <row r="15" spans="2:8">
      <c r="B15" t="s">
        <v>75</v>
      </c>
      <c r="C15" t="s">
        <v>58</v>
      </c>
      <c r="D15">
        <v>20.6</v>
      </c>
      <c r="E15">
        <v>3.6</v>
      </c>
      <c r="F15">
        <v>2.48</v>
      </c>
      <c r="G15" s="11">
        <f t="shared" si="0"/>
        <v>6.1810154525386317E-2</v>
      </c>
      <c r="H15" s="11">
        <f t="shared" si="1"/>
        <v>0.9381898454746137</v>
      </c>
    </row>
    <row r="16" spans="2:8">
      <c r="C16" t="s">
        <v>57</v>
      </c>
      <c r="D16">
        <v>10.56</v>
      </c>
      <c r="E16">
        <v>0.5</v>
      </c>
      <c r="F16">
        <v>0.01</v>
      </c>
      <c r="G16" s="11">
        <f t="shared" si="0"/>
        <v>4.6445497630331747E-2</v>
      </c>
      <c r="H16" s="11">
        <f t="shared" si="1"/>
        <v>0.95355450236966821</v>
      </c>
    </row>
    <row r="17" spans="2:8">
      <c r="C17" t="s">
        <v>56</v>
      </c>
      <c r="D17">
        <v>28.4</v>
      </c>
      <c r="E17">
        <v>1</v>
      </c>
      <c r="F17">
        <v>0.5</v>
      </c>
      <c r="G17" s="11">
        <f t="shared" si="0"/>
        <v>1.7921146953405021E-2</v>
      </c>
      <c r="H17" s="11">
        <f t="shared" si="1"/>
        <v>0.98207885304659492</v>
      </c>
    </row>
    <row r="18" spans="2:8">
      <c r="C18" t="s">
        <v>55</v>
      </c>
      <c r="D18">
        <v>9.06</v>
      </c>
      <c r="E18">
        <v>1.3</v>
      </c>
      <c r="F18">
        <v>0.95</v>
      </c>
      <c r="G18" s="11">
        <f t="shared" si="0"/>
        <v>4.3156596794081382E-2</v>
      </c>
      <c r="H18" s="11">
        <f t="shared" si="1"/>
        <v>0.95684340320591865</v>
      </c>
    </row>
    <row r="19" spans="2:8">
      <c r="C19" t="s">
        <v>54</v>
      </c>
      <c r="D19">
        <v>9.1</v>
      </c>
      <c r="E19">
        <v>1.7</v>
      </c>
      <c r="F19">
        <v>0.7</v>
      </c>
      <c r="G19" s="11">
        <f t="shared" si="0"/>
        <v>0.11904761904761904</v>
      </c>
      <c r="H19" s="11">
        <f t="shared" si="1"/>
        <v>0.88095238095238093</v>
      </c>
    </row>
    <row r="20" spans="2:8">
      <c r="C20" t="s">
        <v>53</v>
      </c>
      <c r="D20">
        <v>22.53</v>
      </c>
      <c r="E20">
        <v>1.2</v>
      </c>
      <c r="F20">
        <v>0.2</v>
      </c>
      <c r="G20" s="11">
        <f t="shared" si="0"/>
        <v>4.4782803403493054E-2</v>
      </c>
      <c r="H20" s="11">
        <f t="shared" si="1"/>
        <v>0.95521719659650695</v>
      </c>
    </row>
    <row r="21" spans="2:8">
      <c r="C21" t="s">
        <v>52</v>
      </c>
      <c r="D21">
        <v>22.26</v>
      </c>
      <c r="E21">
        <v>1.6</v>
      </c>
      <c r="F21">
        <v>0.6</v>
      </c>
      <c r="G21" s="11">
        <f t="shared" si="0"/>
        <v>4.616805170821791E-2</v>
      </c>
      <c r="H21" s="11">
        <f t="shared" si="1"/>
        <v>0.95383194829178208</v>
      </c>
    </row>
    <row r="25" spans="2:8">
      <c r="B25" t="s">
        <v>74</v>
      </c>
      <c r="C25" t="s">
        <v>58</v>
      </c>
      <c r="D25">
        <v>7.3</v>
      </c>
      <c r="E25">
        <v>6.7</v>
      </c>
      <c r="F25">
        <v>1.05</v>
      </c>
      <c r="G25" s="11">
        <f t="shared" si="0"/>
        <v>0.90400000000000003</v>
      </c>
      <c r="H25" s="11">
        <f t="shared" si="1"/>
        <v>9.5999999999999974E-2</v>
      </c>
    </row>
    <row r="26" spans="2:8">
      <c r="C26" t="s">
        <v>57</v>
      </c>
      <c r="D26">
        <v>3.86</v>
      </c>
      <c r="E26">
        <v>3.58</v>
      </c>
      <c r="F26">
        <v>0.17</v>
      </c>
      <c r="G26" s="11">
        <f t="shared" si="0"/>
        <v>0.92411924119241196</v>
      </c>
      <c r="H26" s="11">
        <f t="shared" si="1"/>
        <v>7.5880758807588045E-2</v>
      </c>
    </row>
    <row r="27" spans="2:8">
      <c r="C27" t="s">
        <v>56</v>
      </c>
      <c r="D27">
        <v>3.28</v>
      </c>
      <c r="E27">
        <v>3.08</v>
      </c>
      <c r="F27">
        <v>0.4</v>
      </c>
      <c r="G27" s="11">
        <f t="shared" si="0"/>
        <v>0.93055555555555569</v>
      </c>
      <c r="H27" s="11">
        <f t="shared" si="1"/>
        <v>6.9444444444444309E-2</v>
      </c>
    </row>
    <row r="28" spans="2:8">
      <c r="C28" t="s">
        <v>55</v>
      </c>
      <c r="D28">
        <v>5.98</v>
      </c>
      <c r="E28">
        <v>5.8</v>
      </c>
      <c r="F28">
        <v>0.6</v>
      </c>
      <c r="G28" s="11">
        <f t="shared" si="0"/>
        <v>0.96654275092936792</v>
      </c>
      <c r="H28" s="11">
        <f t="shared" si="1"/>
        <v>3.3457249070632078E-2</v>
      </c>
    </row>
    <row r="29" spans="2:8">
      <c r="C29" t="s">
        <v>54</v>
      </c>
      <c r="D29">
        <v>3.9</v>
      </c>
      <c r="E29">
        <v>3.77</v>
      </c>
      <c r="F29">
        <v>0.21</v>
      </c>
      <c r="G29" s="11">
        <f t="shared" si="0"/>
        <v>0.964769647696477</v>
      </c>
      <c r="H29" s="11">
        <f t="shared" si="1"/>
        <v>3.5230352303523005E-2</v>
      </c>
    </row>
    <row r="30" spans="2:8">
      <c r="C30" t="s">
        <v>53</v>
      </c>
      <c r="D30">
        <v>4.0999999999999996</v>
      </c>
      <c r="E30">
        <v>3.89</v>
      </c>
      <c r="F30">
        <v>0.3</v>
      </c>
      <c r="G30" s="11">
        <f t="shared" si="0"/>
        <v>0.94473684210526332</v>
      </c>
      <c r="H30" s="11">
        <f t="shared" si="1"/>
        <v>5.5263157894736681E-2</v>
      </c>
    </row>
    <row r="35" spans="2:8">
      <c r="B35" t="s">
        <v>73</v>
      </c>
      <c r="C35" t="s">
        <v>58</v>
      </c>
      <c r="D35">
        <v>24</v>
      </c>
      <c r="E35">
        <v>23</v>
      </c>
      <c r="F35">
        <v>0.5</v>
      </c>
      <c r="G35" s="11">
        <f t="shared" si="0"/>
        <v>0.95744680851063835</v>
      </c>
      <c r="H35" s="11">
        <f t="shared" si="1"/>
        <v>4.2553191489361653E-2</v>
      </c>
    </row>
    <row r="36" spans="2:8">
      <c r="C36" t="s">
        <v>57</v>
      </c>
      <c r="D36">
        <v>72.099999999999994</v>
      </c>
      <c r="E36">
        <v>68.2</v>
      </c>
      <c r="F36">
        <v>1.5</v>
      </c>
      <c r="G36" s="11">
        <f t="shared" si="0"/>
        <v>0.94475920679886694</v>
      </c>
      <c r="H36" s="11">
        <f t="shared" si="1"/>
        <v>5.5240793201133065E-2</v>
      </c>
    </row>
    <row r="37" spans="2:8">
      <c r="C37" t="s">
        <v>56</v>
      </c>
      <c r="D37">
        <v>25.6</v>
      </c>
      <c r="E37">
        <v>24.2</v>
      </c>
      <c r="F37">
        <v>4.7</v>
      </c>
      <c r="G37" s="11">
        <f t="shared" si="0"/>
        <v>0.93301435406698552</v>
      </c>
      <c r="H37" s="11">
        <f t="shared" si="1"/>
        <v>6.6985645933014482E-2</v>
      </c>
    </row>
    <row r="38" spans="2:8">
      <c r="C38" t="s">
        <v>55</v>
      </c>
      <c r="D38">
        <v>24.5</v>
      </c>
      <c r="E38">
        <v>23.2</v>
      </c>
      <c r="F38">
        <v>2</v>
      </c>
      <c r="G38" s="11">
        <f t="shared" si="0"/>
        <v>0.94222222222222218</v>
      </c>
      <c r="H38" s="11">
        <f t="shared" si="1"/>
        <v>5.7777777777777817E-2</v>
      </c>
    </row>
    <row r="42" spans="2:8">
      <c r="B42" t="s">
        <v>72</v>
      </c>
      <c r="C42" t="s">
        <v>58</v>
      </c>
      <c r="D42">
        <v>5.81</v>
      </c>
      <c r="E42">
        <v>5.7</v>
      </c>
      <c r="F42">
        <v>1.2</v>
      </c>
      <c r="G42" s="11">
        <f t="shared" si="0"/>
        <v>0.97613882863340573</v>
      </c>
      <c r="H42" s="11">
        <f t="shared" si="1"/>
        <v>2.3861171366594269E-2</v>
      </c>
    </row>
    <row r="43" spans="2:8">
      <c r="C43" t="s">
        <v>57</v>
      </c>
      <c r="D43">
        <v>6</v>
      </c>
      <c r="E43">
        <v>5.5</v>
      </c>
      <c r="F43">
        <v>0.2</v>
      </c>
      <c r="G43" s="11">
        <f t="shared" si="0"/>
        <v>0.91379310344827591</v>
      </c>
      <c r="H43" s="11">
        <f t="shared" si="1"/>
        <v>8.6206896551724088E-2</v>
      </c>
    </row>
    <row r="44" spans="2:8">
      <c r="C44" t="s">
        <v>56</v>
      </c>
      <c r="D44">
        <v>16.25</v>
      </c>
      <c r="E44">
        <v>16.100000000000001</v>
      </c>
      <c r="F44">
        <v>2.2000000000000002</v>
      </c>
      <c r="G44" s="11">
        <f t="shared" si="0"/>
        <v>0.98932384341637025</v>
      </c>
      <c r="H44" s="11">
        <f t="shared" si="1"/>
        <v>1.0676156583629748E-2</v>
      </c>
    </row>
    <row r="45" spans="2:8">
      <c r="C45" t="s">
        <v>55</v>
      </c>
      <c r="D45">
        <v>13</v>
      </c>
      <c r="E45">
        <v>13.12</v>
      </c>
      <c r="F45">
        <v>1.5</v>
      </c>
      <c r="G45" s="11">
        <f t="shared" si="0"/>
        <v>1.0104347826086957</v>
      </c>
      <c r="H45" s="11">
        <f t="shared" si="1"/>
        <v>-1.0434782608695681E-2</v>
      </c>
    </row>
  </sheetData>
  <mergeCells count="1">
    <mergeCell ref="B4:H6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CE14"/>
  <sheetViews>
    <sheetView topLeftCell="BG1" workbookViewId="0">
      <selection activeCell="BW4" sqref="BW4:CE14"/>
    </sheetView>
  </sheetViews>
  <sheetFormatPr baseColWidth="10" defaultColWidth="8.83203125" defaultRowHeight="15"/>
  <sheetData>
    <row r="2" spans="2:83">
      <c r="B2" s="3" t="s">
        <v>40</v>
      </c>
    </row>
    <row r="3" spans="2:83" ht="16" thickBot="1"/>
    <row r="4" spans="2:83">
      <c r="B4" s="2" t="s">
        <v>17</v>
      </c>
      <c r="C4" s="20" t="s">
        <v>18</v>
      </c>
      <c r="D4" s="21"/>
      <c r="E4" s="21"/>
      <c r="F4" s="21"/>
      <c r="G4" s="21"/>
      <c r="H4" s="21"/>
      <c r="I4" s="21"/>
      <c r="J4" s="21"/>
      <c r="K4" s="22"/>
      <c r="L4" s="20" t="s">
        <v>19</v>
      </c>
      <c r="M4" s="21"/>
      <c r="N4" s="21"/>
      <c r="O4" s="21"/>
      <c r="P4" s="21"/>
      <c r="Q4" s="21"/>
      <c r="R4" s="21"/>
      <c r="S4" s="21"/>
      <c r="T4" s="22"/>
      <c r="U4" s="20" t="s">
        <v>20</v>
      </c>
      <c r="V4" s="21"/>
      <c r="W4" s="21"/>
      <c r="X4" s="21"/>
      <c r="Y4" s="21"/>
      <c r="Z4" s="21"/>
      <c r="AA4" s="21"/>
      <c r="AB4" s="21"/>
      <c r="AC4" s="22"/>
      <c r="AD4" s="20" t="s">
        <v>21</v>
      </c>
      <c r="AE4" s="21"/>
      <c r="AF4" s="21"/>
      <c r="AG4" s="21"/>
      <c r="AH4" s="21"/>
      <c r="AI4" s="21"/>
      <c r="AJ4" s="21"/>
      <c r="AK4" s="21"/>
      <c r="AL4" s="22"/>
      <c r="AM4" s="20" t="s">
        <v>22</v>
      </c>
      <c r="AN4" s="21"/>
      <c r="AO4" s="21"/>
      <c r="AP4" s="21"/>
      <c r="AQ4" s="21"/>
      <c r="AR4" s="21"/>
      <c r="AS4" s="21"/>
      <c r="AT4" s="21"/>
      <c r="AU4" s="22"/>
      <c r="AV4" s="20" t="s">
        <v>23</v>
      </c>
      <c r="AW4" s="21"/>
      <c r="AX4" s="21"/>
      <c r="AY4" s="21"/>
      <c r="AZ4" s="21"/>
      <c r="BA4" s="21"/>
      <c r="BB4" s="21"/>
      <c r="BC4" s="21"/>
      <c r="BD4" s="22"/>
      <c r="BE4" s="20" t="s">
        <v>24</v>
      </c>
      <c r="BF4" s="21"/>
      <c r="BG4" s="21"/>
      <c r="BH4" s="21"/>
      <c r="BI4" s="21"/>
      <c r="BJ4" s="21"/>
      <c r="BK4" s="21"/>
      <c r="BL4" s="21"/>
      <c r="BM4" s="22"/>
      <c r="BN4" s="20" t="s">
        <v>25</v>
      </c>
      <c r="BO4" s="21"/>
      <c r="BP4" s="21"/>
      <c r="BQ4" s="21"/>
      <c r="BR4" s="21"/>
      <c r="BS4" s="21"/>
      <c r="BT4" s="21"/>
      <c r="BU4" s="21"/>
      <c r="BV4" s="22"/>
      <c r="BW4" s="20" t="s">
        <v>26</v>
      </c>
      <c r="BX4" s="21"/>
      <c r="BY4" s="21"/>
      <c r="BZ4" s="21"/>
      <c r="CA4" s="21"/>
      <c r="CB4" s="21"/>
      <c r="CC4" s="21"/>
      <c r="CD4" s="21"/>
      <c r="CE4" s="22"/>
    </row>
    <row r="5" spans="2:83">
      <c r="B5" s="1">
        <v>0</v>
      </c>
      <c r="C5" s="5">
        <v>0.62594799999999995</v>
      </c>
      <c r="D5" s="1">
        <v>0.53739599999999998</v>
      </c>
      <c r="E5" s="1">
        <v>0.93382900000000002</v>
      </c>
      <c r="F5" s="1">
        <v>0.63881200000000005</v>
      </c>
      <c r="G5" s="1">
        <v>0.67885399999999996</v>
      </c>
      <c r="H5" s="1">
        <v>0.57290399999999997</v>
      </c>
      <c r="I5" s="1">
        <v>0.79487099999999999</v>
      </c>
      <c r="J5" s="1">
        <v>0.60354799999999997</v>
      </c>
      <c r="K5" s="6">
        <v>0.65064999999999995</v>
      </c>
      <c r="L5" s="5">
        <v>1.242496</v>
      </c>
      <c r="M5" s="1">
        <v>0.92784599999999995</v>
      </c>
      <c r="N5" s="1">
        <v>1.224772</v>
      </c>
      <c r="O5" s="1">
        <v>1.055431</v>
      </c>
      <c r="P5" s="1">
        <v>1.1294470000000001</v>
      </c>
      <c r="Q5" s="1">
        <v>1.261342</v>
      </c>
      <c r="R5" s="1">
        <v>2.3254519999999999</v>
      </c>
      <c r="S5" s="1">
        <v>1.3394029999999999</v>
      </c>
      <c r="T5" s="6">
        <v>1.3101929999999999</v>
      </c>
      <c r="U5" s="5">
        <v>1.0003679999999999</v>
      </c>
      <c r="V5" s="1">
        <v>0.70757000000000003</v>
      </c>
      <c r="W5" s="1">
        <v>0.70600499999999999</v>
      </c>
      <c r="X5" s="1">
        <v>1.654204</v>
      </c>
      <c r="Y5" s="1">
        <v>1.1311150000000001</v>
      </c>
      <c r="Z5" s="1">
        <v>0.88534599999999997</v>
      </c>
      <c r="AA5" s="1">
        <v>1.280459</v>
      </c>
      <c r="AB5" s="1">
        <v>0.91882900000000001</v>
      </c>
      <c r="AC5" s="6">
        <v>0.89113600000000004</v>
      </c>
      <c r="AD5" s="5">
        <v>0.915265</v>
      </c>
      <c r="AE5" s="1">
        <v>0.905026</v>
      </c>
      <c r="AF5" s="1">
        <v>0.77102199999999999</v>
      </c>
      <c r="AG5" s="1">
        <v>1.55148</v>
      </c>
      <c r="AH5" s="1">
        <v>0.81173300000000004</v>
      </c>
      <c r="AI5" s="1">
        <v>1.115461</v>
      </c>
      <c r="AJ5" s="1">
        <v>1.774851</v>
      </c>
      <c r="AK5" s="1">
        <v>1.3942730000000001</v>
      </c>
      <c r="AL5" s="6">
        <v>1.1100779999999999</v>
      </c>
      <c r="AM5" s="5">
        <v>1.015822</v>
      </c>
      <c r="AN5" s="1">
        <v>1.1458219999999999</v>
      </c>
      <c r="AO5" s="1">
        <v>0.859213</v>
      </c>
      <c r="AP5" s="1">
        <v>1.873988</v>
      </c>
      <c r="AQ5" s="1">
        <v>0.792354</v>
      </c>
      <c r="AR5" s="1">
        <v>1.26461</v>
      </c>
      <c r="AS5" s="1">
        <v>1.2404109999999999</v>
      </c>
      <c r="AT5" s="1">
        <v>1.326964</v>
      </c>
      <c r="AU5" s="6">
        <v>0.81645699999999999</v>
      </c>
      <c r="AV5" s="5">
        <v>0.79414600000000002</v>
      </c>
      <c r="AW5" s="1">
        <v>0.85922799999999999</v>
      </c>
      <c r="AX5" s="1">
        <v>0.95866099999999999</v>
      </c>
      <c r="AY5" s="1">
        <v>2.0583990000000001</v>
      </c>
      <c r="AZ5" s="1">
        <v>0.88605500000000004</v>
      </c>
      <c r="BA5" s="1">
        <v>0.97966399999999998</v>
      </c>
      <c r="BB5" s="1">
        <v>1.439432</v>
      </c>
      <c r="BC5" s="1">
        <v>0.94975900000000002</v>
      </c>
      <c r="BD5" s="6">
        <v>0.82440899999999995</v>
      </c>
      <c r="BE5" s="5">
        <v>0.84911700000000001</v>
      </c>
      <c r="BF5" s="1">
        <v>1.086765</v>
      </c>
      <c r="BG5" s="1">
        <v>0.79553799999999997</v>
      </c>
      <c r="BH5" s="1">
        <v>1.549183</v>
      </c>
      <c r="BI5" s="1">
        <v>0.79393599999999998</v>
      </c>
      <c r="BJ5" s="1">
        <v>1.424623</v>
      </c>
      <c r="BK5" s="1">
        <v>2.0671560000000002</v>
      </c>
      <c r="BL5" s="1">
        <v>1.486502</v>
      </c>
      <c r="BM5" s="6">
        <v>1.0593809999999999</v>
      </c>
      <c r="BN5" s="5">
        <v>0.81683300000000003</v>
      </c>
      <c r="BO5" s="1">
        <v>0.98507500000000003</v>
      </c>
      <c r="BP5" s="1">
        <v>0.82896899999999996</v>
      </c>
      <c r="BQ5" s="1">
        <v>1.6174489999999999</v>
      </c>
      <c r="BR5" s="1">
        <v>1.0693919999999999</v>
      </c>
      <c r="BS5" s="1">
        <v>1.1501330000000001</v>
      </c>
      <c r="BT5" s="1">
        <v>1.3301799999999999</v>
      </c>
      <c r="BU5" s="1">
        <v>1.2451950000000001</v>
      </c>
      <c r="BV5" s="6">
        <v>1.0793379999999999</v>
      </c>
      <c r="BW5" s="5">
        <v>1.484008</v>
      </c>
      <c r="BX5" s="1">
        <v>1.2341260000000001</v>
      </c>
      <c r="BY5" s="1">
        <v>1.1142369999999999</v>
      </c>
      <c r="BZ5" s="1">
        <v>2.1576599999999999</v>
      </c>
      <c r="CA5" s="1">
        <v>1.478191</v>
      </c>
      <c r="CB5" s="1">
        <v>1.239447</v>
      </c>
      <c r="CC5" s="1">
        <v>1.9043920000000001</v>
      </c>
      <c r="CD5" s="1">
        <v>1.772027</v>
      </c>
      <c r="CE5" s="6">
        <v>1.585385</v>
      </c>
    </row>
    <row r="6" spans="2:83">
      <c r="B6" s="1">
        <v>10</v>
      </c>
      <c r="C6" s="5">
        <v>0.59506700000000001</v>
      </c>
      <c r="D6" s="1">
        <v>0.53913199999999994</v>
      </c>
      <c r="E6" s="1">
        <v>0.91267100000000001</v>
      </c>
      <c r="F6" s="1">
        <v>0.63201799999999997</v>
      </c>
      <c r="G6" s="1">
        <v>0.67190799999999995</v>
      </c>
      <c r="H6" s="1">
        <v>0.57120899999999997</v>
      </c>
      <c r="I6" s="1">
        <v>0.79852100000000004</v>
      </c>
      <c r="J6" s="1">
        <v>0.59981499999999999</v>
      </c>
      <c r="K6" s="6">
        <v>0.63980000000000004</v>
      </c>
      <c r="L6" s="5">
        <v>1.2619689999999999</v>
      </c>
      <c r="M6" s="1">
        <v>0.896729</v>
      </c>
      <c r="N6" s="1">
        <v>1.2186300000000001</v>
      </c>
      <c r="O6" s="1">
        <v>1.1504829999999999</v>
      </c>
      <c r="P6" s="1">
        <v>1.145027</v>
      </c>
      <c r="Q6" s="1">
        <v>1.23838</v>
      </c>
      <c r="R6" s="1">
        <v>2.3580079999999999</v>
      </c>
      <c r="S6" s="1">
        <v>1.325394</v>
      </c>
      <c r="T6" s="6">
        <v>1.3455999999999999</v>
      </c>
      <c r="U6" s="5">
        <v>0.99959299999999995</v>
      </c>
      <c r="V6" s="1">
        <v>0.70961200000000002</v>
      </c>
      <c r="W6" s="1">
        <v>0.70001199999999997</v>
      </c>
      <c r="X6" s="1">
        <v>1.6728190000000001</v>
      </c>
      <c r="Y6" s="1">
        <v>1.1399859999999999</v>
      </c>
      <c r="Z6" s="1">
        <v>0.88620200000000005</v>
      </c>
      <c r="AA6" s="1">
        <v>1.2645930000000001</v>
      </c>
      <c r="AB6" s="1">
        <v>0.91225400000000001</v>
      </c>
      <c r="AC6" s="6">
        <v>0.89973400000000003</v>
      </c>
      <c r="AD6" s="5">
        <v>0.92230100000000004</v>
      </c>
      <c r="AE6" s="1">
        <v>0.91739700000000002</v>
      </c>
      <c r="AF6" s="1">
        <v>0.76498299999999997</v>
      </c>
      <c r="AG6" s="1">
        <v>1.5671060000000001</v>
      </c>
      <c r="AH6" s="1">
        <v>0.82317399999999996</v>
      </c>
      <c r="AI6" s="1">
        <v>1.092195</v>
      </c>
      <c r="AJ6" s="1">
        <v>1.7618579999999999</v>
      </c>
      <c r="AK6" s="1">
        <v>1.3639760000000001</v>
      </c>
      <c r="AL6" s="6">
        <v>1.1096969999999999</v>
      </c>
      <c r="AM6" s="5">
        <v>1.0442579999999999</v>
      </c>
      <c r="AN6" s="1">
        <v>1.134665</v>
      </c>
      <c r="AO6" s="1">
        <v>0.84549300000000005</v>
      </c>
      <c r="AP6" s="1">
        <v>1.901694</v>
      </c>
      <c r="AQ6" s="1">
        <v>0.78411799999999998</v>
      </c>
      <c r="AR6" s="1">
        <v>1.264229</v>
      </c>
      <c r="AS6" s="1">
        <v>1.239679</v>
      </c>
      <c r="AT6" s="1">
        <v>1.291415</v>
      </c>
      <c r="AU6" s="6">
        <v>0.813832</v>
      </c>
      <c r="AV6" s="5">
        <v>0.76719199999999999</v>
      </c>
      <c r="AW6" s="1">
        <v>0.856213</v>
      </c>
      <c r="AX6" s="1">
        <v>0.95869400000000005</v>
      </c>
      <c r="AY6" s="1">
        <v>2.030338</v>
      </c>
      <c r="AZ6" s="1">
        <v>0.89343499999999998</v>
      </c>
      <c r="BA6" s="1">
        <v>0.99250899999999997</v>
      </c>
      <c r="BB6" s="1">
        <v>1.4006590000000001</v>
      </c>
      <c r="BC6" s="1">
        <v>0.94442300000000001</v>
      </c>
      <c r="BD6" s="6">
        <v>0.81431299999999995</v>
      </c>
      <c r="BE6" s="5">
        <v>0.92807200000000001</v>
      </c>
      <c r="BF6" s="1">
        <v>1.032405</v>
      </c>
      <c r="BG6" s="1">
        <v>0.80640699999999998</v>
      </c>
      <c r="BH6" s="1">
        <v>1.537488</v>
      </c>
      <c r="BI6" s="1">
        <v>0.795323</v>
      </c>
      <c r="BJ6" s="1">
        <v>1.427913</v>
      </c>
      <c r="BK6" s="1">
        <v>2.0519370000000001</v>
      </c>
      <c r="BL6" s="1">
        <v>1.475978</v>
      </c>
      <c r="BM6" s="6">
        <v>1.0611440000000001</v>
      </c>
      <c r="BN6" s="5">
        <v>0.812724</v>
      </c>
      <c r="BO6" s="1">
        <v>1.0130189999999999</v>
      </c>
      <c r="BP6" s="1">
        <v>0.83314200000000005</v>
      </c>
      <c r="BQ6" s="1">
        <v>1.6302129999999999</v>
      </c>
      <c r="BR6" s="1">
        <v>1.056014</v>
      </c>
      <c r="BS6" s="1">
        <v>1.1377649999999999</v>
      </c>
      <c r="BT6" s="1">
        <v>1.334576</v>
      </c>
      <c r="BU6" s="1">
        <v>1.252688</v>
      </c>
      <c r="BV6" s="6">
        <v>1.117637</v>
      </c>
      <c r="BW6" s="5">
        <v>1.512062</v>
      </c>
      <c r="BX6" s="1">
        <v>1.2269460000000001</v>
      </c>
      <c r="BY6" s="1">
        <v>1.0744180000000001</v>
      </c>
      <c r="BZ6" s="1">
        <v>2.2071269999999998</v>
      </c>
      <c r="CA6" s="1">
        <v>1.483851</v>
      </c>
      <c r="CB6" s="1">
        <v>1.2518739999999999</v>
      </c>
      <c r="CC6" s="1">
        <v>1.863359</v>
      </c>
      <c r="CD6" s="1">
        <v>1.750912</v>
      </c>
      <c r="CE6" s="6">
        <v>1.5843579999999999</v>
      </c>
    </row>
    <row r="7" spans="2:83">
      <c r="B7" s="1">
        <v>20</v>
      </c>
      <c r="C7" s="5">
        <v>0.69534200000000002</v>
      </c>
      <c r="D7" s="1">
        <v>0.65890800000000005</v>
      </c>
      <c r="E7" s="1">
        <v>1.116655</v>
      </c>
      <c r="F7" s="1">
        <v>0.64356500000000005</v>
      </c>
      <c r="G7" s="1">
        <v>0.76677899999999999</v>
      </c>
      <c r="H7" s="1">
        <v>0.71090299999999995</v>
      </c>
      <c r="I7" s="1">
        <v>0.93242899999999995</v>
      </c>
      <c r="J7" s="1">
        <v>0.68119300000000005</v>
      </c>
      <c r="K7" s="6">
        <v>0.71642600000000001</v>
      </c>
      <c r="L7" s="5">
        <v>1.9277660000000001</v>
      </c>
      <c r="M7" s="1">
        <v>1.3502590000000001</v>
      </c>
      <c r="N7" s="1">
        <v>2.1244710000000002</v>
      </c>
      <c r="O7" s="1">
        <v>2.2555040000000002</v>
      </c>
      <c r="P7" s="1">
        <v>1.836325</v>
      </c>
      <c r="Q7" s="1">
        <v>1.499754</v>
      </c>
      <c r="R7" s="1">
        <v>2.8737370000000002</v>
      </c>
      <c r="S7" s="1">
        <v>2.032918</v>
      </c>
      <c r="T7" s="6">
        <v>2.4441120000000001</v>
      </c>
      <c r="U7" s="5">
        <v>1.795024</v>
      </c>
      <c r="V7" s="1">
        <v>1.11663</v>
      </c>
      <c r="W7" s="1">
        <v>1.2324360000000001</v>
      </c>
      <c r="X7" s="1">
        <v>2.3834840000000002</v>
      </c>
      <c r="Y7" s="1">
        <v>1.3184560000000001</v>
      </c>
      <c r="Z7" s="1">
        <v>1.7986009999999999</v>
      </c>
      <c r="AA7" s="1">
        <v>1.7424919999999999</v>
      </c>
      <c r="AB7" s="1">
        <v>1.2415989999999999</v>
      </c>
      <c r="AC7" s="6">
        <v>1.3299430000000001</v>
      </c>
      <c r="AD7" s="5">
        <v>2.499342</v>
      </c>
      <c r="AE7" s="1">
        <v>2.520473</v>
      </c>
      <c r="AF7" s="1">
        <v>1.8938569999999999</v>
      </c>
      <c r="AG7" s="1">
        <v>2.0738840000000001</v>
      </c>
      <c r="AH7" s="1">
        <v>0.98668400000000001</v>
      </c>
      <c r="AI7" s="1">
        <v>2.4063370000000002</v>
      </c>
      <c r="AJ7" s="1">
        <v>2.3180429999999999</v>
      </c>
      <c r="AK7" s="1">
        <v>1.723554</v>
      </c>
      <c r="AL7" s="6">
        <v>2.0927090000000002</v>
      </c>
      <c r="AM7" s="5">
        <v>2.7745340000000001</v>
      </c>
      <c r="AN7" s="1">
        <v>1.711268</v>
      </c>
      <c r="AO7" s="1">
        <v>1.6524110000000001</v>
      </c>
      <c r="AP7" s="1">
        <v>2.8219150000000002</v>
      </c>
      <c r="AQ7" s="1">
        <v>1.1256379999999999</v>
      </c>
      <c r="AR7" s="1">
        <v>1.5427709999999999</v>
      </c>
      <c r="AS7" s="1">
        <v>1.96238</v>
      </c>
      <c r="AT7" s="1">
        <v>1.717716</v>
      </c>
      <c r="AU7" s="6">
        <v>1.238769</v>
      </c>
      <c r="AV7" s="5">
        <v>2.426336</v>
      </c>
      <c r="AW7" s="1">
        <v>1.3581160000000001</v>
      </c>
      <c r="AX7" s="1">
        <v>2.5324089999999999</v>
      </c>
      <c r="AY7" s="1">
        <v>2.9186969999999999</v>
      </c>
      <c r="AZ7" s="1">
        <v>1.311831</v>
      </c>
      <c r="BA7" s="1">
        <v>2.01336</v>
      </c>
      <c r="BB7" s="1">
        <v>2.2096170000000002</v>
      </c>
      <c r="BC7" s="1">
        <v>1.312964</v>
      </c>
      <c r="BD7" s="6">
        <v>1.207279</v>
      </c>
      <c r="BE7" s="5">
        <v>1.4298470000000001</v>
      </c>
      <c r="BF7" s="1">
        <v>2.5044469999999999</v>
      </c>
      <c r="BG7" s="1">
        <v>1.612527</v>
      </c>
      <c r="BH7" s="1">
        <v>2.2153339999999999</v>
      </c>
      <c r="BI7" s="1">
        <v>1.5801940000000001</v>
      </c>
      <c r="BJ7" s="1">
        <v>2.2574290000000001</v>
      </c>
      <c r="BK7" s="1">
        <v>3.065515</v>
      </c>
      <c r="BL7" s="1">
        <v>2.4812310000000002</v>
      </c>
      <c r="BM7" s="6">
        <v>1.883726</v>
      </c>
      <c r="BN7" s="5">
        <v>1.4819329999999999</v>
      </c>
      <c r="BO7" s="1">
        <v>2.0108679999999999</v>
      </c>
      <c r="BP7" s="1">
        <v>2.5634039999999998</v>
      </c>
      <c r="BQ7" s="1">
        <v>2.3172809999999999</v>
      </c>
      <c r="BR7" s="1">
        <v>1.812808</v>
      </c>
      <c r="BS7" s="1">
        <v>1.6816230000000001</v>
      </c>
      <c r="BT7" s="1">
        <v>1.7984180000000001</v>
      </c>
      <c r="BU7" s="1">
        <v>2.208529</v>
      </c>
      <c r="BV7" s="6">
        <v>2.0213130000000001</v>
      </c>
      <c r="BW7" s="5">
        <v>3.0321090000000002</v>
      </c>
      <c r="BX7" s="1">
        <v>2.3354599999999999</v>
      </c>
      <c r="BY7" s="1">
        <v>2.5729679999999999</v>
      </c>
      <c r="BZ7" s="1">
        <v>3.4663140000000001</v>
      </c>
      <c r="CA7" s="1">
        <v>2.293072</v>
      </c>
      <c r="CB7" s="1">
        <v>2.8057539999999999</v>
      </c>
      <c r="CC7" s="1">
        <v>2.978656</v>
      </c>
      <c r="CD7" s="1">
        <v>2.9855719999999999</v>
      </c>
      <c r="CE7" s="6">
        <v>2.636549</v>
      </c>
    </row>
    <row r="8" spans="2:83">
      <c r="B8" s="1">
        <v>30</v>
      </c>
      <c r="C8" s="5">
        <v>1.2306950000000001</v>
      </c>
      <c r="D8" s="1">
        <v>1.4545680000000001</v>
      </c>
      <c r="E8" s="1">
        <v>1.9616089999999999</v>
      </c>
      <c r="F8" s="1">
        <v>0.85272899999999996</v>
      </c>
      <c r="G8" s="1">
        <v>1.2106429999999999</v>
      </c>
      <c r="H8" s="1">
        <v>1.2700100000000001</v>
      </c>
      <c r="I8" s="1">
        <v>1.4089130000000001</v>
      </c>
      <c r="J8" s="1">
        <v>1.2589950000000001</v>
      </c>
      <c r="K8" s="6">
        <v>1.3449899999999999</v>
      </c>
      <c r="L8" s="5">
        <v>3.1089129999999998</v>
      </c>
      <c r="M8" s="1">
        <v>2.645886</v>
      </c>
      <c r="N8" s="1">
        <v>5.3756190000000004</v>
      </c>
      <c r="O8" s="1">
        <v>3.1728420000000002</v>
      </c>
      <c r="P8" s="1">
        <v>4.285914</v>
      </c>
      <c r="Q8" s="1">
        <v>2.5158369999999999</v>
      </c>
      <c r="R8" s="1">
        <v>3.5961620000000001</v>
      </c>
      <c r="S8" s="1">
        <v>4.0445010000000003</v>
      </c>
      <c r="T8" s="6">
        <v>3.6799040000000001</v>
      </c>
      <c r="U8" s="5">
        <v>3.8478289999999999</v>
      </c>
      <c r="V8" s="1">
        <v>2.8784269999999998</v>
      </c>
      <c r="W8" s="1">
        <v>3.359985</v>
      </c>
      <c r="X8" s="1">
        <v>4.2801840000000002</v>
      </c>
      <c r="Y8" s="1">
        <v>2.1173670000000002</v>
      </c>
      <c r="Z8" s="1">
        <v>4.9384189999999997</v>
      </c>
      <c r="AA8" s="1">
        <v>3.2195649999999998</v>
      </c>
      <c r="AB8" s="1">
        <v>2.6192139999999999</v>
      </c>
      <c r="AC8" s="6">
        <v>3.6389529999999999</v>
      </c>
      <c r="AD8" s="5">
        <v>4.3323499999999999</v>
      </c>
      <c r="AE8" s="1">
        <v>3.8145820000000001</v>
      </c>
      <c r="AF8" s="1">
        <v>4.628755</v>
      </c>
      <c r="AG8" s="1">
        <v>2.9398249999999999</v>
      </c>
      <c r="AH8" s="1">
        <v>1.622951</v>
      </c>
      <c r="AI8" s="1">
        <v>4.0402509999999996</v>
      </c>
      <c r="AJ8" s="1">
        <v>3.3244370000000001</v>
      </c>
      <c r="AK8" s="1">
        <v>2.9455559999999998</v>
      </c>
      <c r="AL8" s="6">
        <v>5.1698899999999997</v>
      </c>
      <c r="AM8" s="5">
        <v>5.4687849999999996</v>
      </c>
      <c r="AN8" s="1">
        <v>4.53268</v>
      </c>
      <c r="AO8" s="1">
        <v>4.1826530000000002</v>
      </c>
      <c r="AP8" s="1">
        <v>4.3016529999999999</v>
      </c>
      <c r="AQ8" s="1">
        <v>2.6759970000000002</v>
      </c>
      <c r="AR8" s="1">
        <v>2.4413170000000002</v>
      </c>
      <c r="AS8" s="1">
        <v>3.8568929999999999</v>
      </c>
      <c r="AT8" s="1">
        <v>3.0653640000000002</v>
      </c>
      <c r="AU8" s="6">
        <v>3.037115</v>
      </c>
      <c r="AV8" s="5">
        <v>3.8020160000000001</v>
      </c>
      <c r="AW8" s="1">
        <v>3.344455</v>
      </c>
      <c r="AX8" s="1">
        <v>5.169441</v>
      </c>
      <c r="AY8" s="1">
        <v>3.888223</v>
      </c>
      <c r="AZ8" s="1">
        <v>3.138881</v>
      </c>
      <c r="BA8" s="1">
        <v>4.0158060000000004</v>
      </c>
      <c r="BB8" s="1">
        <v>4.9076120000000003</v>
      </c>
      <c r="BC8" s="1">
        <v>2.745644</v>
      </c>
      <c r="BD8" s="6">
        <v>3.447495</v>
      </c>
      <c r="BE8" s="5">
        <v>2.198842</v>
      </c>
      <c r="BF8" s="1">
        <v>5.0636729999999996</v>
      </c>
      <c r="BG8" s="1">
        <v>3.939845</v>
      </c>
      <c r="BH8" s="1">
        <v>4.3613590000000002</v>
      </c>
      <c r="BI8" s="1">
        <v>4.306915</v>
      </c>
      <c r="BJ8" s="1">
        <v>3.3230409999999999</v>
      </c>
      <c r="BK8" s="1">
        <v>4.4719090000000001</v>
      </c>
      <c r="BL8" s="1">
        <v>3.5207790000000001</v>
      </c>
      <c r="BM8" s="6">
        <v>3.6038649999999999</v>
      </c>
      <c r="BN8" s="5">
        <v>3.3870849999999999</v>
      </c>
      <c r="BO8" s="1">
        <v>3.7052160000000001</v>
      </c>
      <c r="BP8" s="1">
        <v>4.5093430000000003</v>
      </c>
      <c r="BQ8" s="1">
        <v>2.6288019999999999</v>
      </c>
      <c r="BR8" s="1">
        <v>3.7432590000000001</v>
      </c>
      <c r="BS8" s="1">
        <v>2.5875370000000002</v>
      </c>
      <c r="BT8" s="1">
        <v>3.1687110000000001</v>
      </c>
      <c r="BU8" s="1">
        <v>4.5503739999999997</v>
      </c>
      <c r="BV8" s="6">
        <v>3.9467099999999999</v>
      </c>
      <c r="BW8" s="5">
        <v>5.215471</v>
      </c>
      <c r="BX8" s="1">
        <v>4.2788880000000002</v>
      </c>
      <c r="BY8" s="1">
        <v>5.3264259999999997</v>
      </c>
      <c r="BZ8" s="1">
        <v>4.9421580000000001</v>
      </c>
      <c r="CA8" s="1">
        <v>4.3123370000000003</v>
      </c>
      <c r="CB8" s="1">
        <v>4.9104859999999997</v>
      </c>
      <c r="CC8" s="1">
        <v>4.2858330000000002</v>
      </c>
      <c r="CD8" s="1">
        <v>4.988048</v>
      </c>
      <c r="CE8" s="6">
        <v>4.4190899999999997</v>
      </c>
    </row>
    <row r="9" spans="2:83">
      <c r="B9" s="1">
        <v>40</v>
      </c>
      <c r="C9" s="5">
        <v>2.0558770000000002</v>
      </c>
      <c r="D9" s="1">
        <v>1.719428</v>
      </c>
      <c r="E9" s="1">
        <v>2.6034670000000002</v>
      </c>
      <c r="F9" s="1">
        <v>0.96623499999999996</v>
      </c>
      <c r="G9" s="1">
        <v>1.6742189999999999</v>
      </c>
      <c r="H9" s="1">
        <v>1.5361419999999999</v>
      </c>
      <c r="I9" s="1">
        <v>1.8726579999999999</v>
      </c>
      <c r="J9" s="1">
        <v>2.1360519999999998</v>
      </c>
      <c r="K9" s="6">
        <v>1.9579629999999999</v>
      </c>
      <c r="L9" s="5">
        <v>4.4148500000000004</v>
      </c>
      <c r="M9" s="1">
        <v>3.2079580000000001</v>
      </c>
      <c r="N9" s="1">
        <v>6.4362560000000002</v>
      </c>
      <c r="O9" s="1">
        <v>4.5905490000000002</v>
      </c>
      <c r="P9" s="1">
        <v>4.6854469999999999</v>
      </c>
      <c r="Q9" s="1">
        <v>3.2219609999999999</v>
      </c>
      <c r="R9" s="1">
        <v>3.9449999999999998</v>
      </c>
      <c r="S9" s="1">
        <v>4.9435019999999996</v>
      </c>
      <c r="T9" s="6">
        <v>4.3051209999999998</v>
      </c>
      <c r="U9" s="5">
        <v>4.3067869999999999</v>
      </c>
      <c r="V9" s="1">
        <v>4.5157860000000003</v>
      </c>
      <c r="W9" s="1">
        <v>4.4919529999999996</v>
      </c>
      <c r="X9" s="1">
        <v>4.6135760000000001</v>
      </c>
      <c r="Y9" s="1">
        <v>2.601769</v>
      </c>
      <c r="Z9" s="1">
        <v>5.4512919999999996</v>
      </c>
      <c r="AA9" s="1">
        <v>4.3335850000000002</v>
      </c>
      <c r="AB9" s="1">
        <v>4.0135310000000004</v>
      </c>
      <c r="AC9" s="6">
        <v>5.0142040000000003</v>
      </c>
      <c r="AD9" s="5">
        <v>4.358873</v>
      </c>
      <c r="AE9" s="1">
        <v>3.9949020000000002</v>
      </c>
      <c r="AF9" s="1">
        <v>5.7626390000000001</v>
      </c>
      <c r="AG9" s="1">
        <v>3.2110159999999999</v>
      </c>
      <c r="AH9" s="1">
        <v>3.1955719999999999</v>
      </c>
      <c r="AI9" s="1">
        <v>4.4225750000000001</v>
      </c>
      <c r="AJ9" s="1">
        <v>3.7025250000000001</v>
      </c>
      <c r="AK9" s="1">
        <v>2.9344540000000001</v>
      </c>
      <c r="AL9" s="6">
        <v>5.6041990000000004</v>
      </c>
      <c r="AM9" s="5">
        <v>5.8439189999999996</v>
      </c>
      <c r="AN9" s="1">
        <v>5.9278360000000001</v>
      </c>
      <c r="AO9" s="1">
        <v>4.6630690000000001</v>
      </c>
      <c r="AP9" s="1">
        <v>5.2227259999999998</v>
      </c>
      <c r="AQ9" s="1">
        <v>3.038402</v>
      </c>
      <c r="AR9" s="1">
        <v>2.615516</v>
      </c>
      <c r="AS9" s="1">
        <v>5.0857809999999999</v>
      </c>
      <c r="AT9" s="1">
        <v>4.4363469999999996</v>
      </c>
      <c r="AU9" s="6">
        <v>3.9420850000000001</v>
      </c>
      <c r="AV9" s="5">
        <v>3.9826899999999998</v>
      </c>
      <c r="AW9" s="1">
        <v>3.221044</v>
      </c>
      <c r="AX9" s="1">
        <v>5.1662670000000004</v>
      </c>
      <c r="AY9" s="1">
        <v>3.9981339999999999</v>
      </c>
      <c r="AZ9" s="1">
        <v>3.6445259999999999</v>
      </c>
      <c r="BA9" s="1">
        <v>4.2904730000000004</v>
      </c>
      <c r="BB9" s="1">
        <v>5.4807459999999999</v>
      </c>
      <c r="BC9" s="1">
        <v>3.5265719999999998</v>
      </c>
      <c r="BD9" s="6">
        <v>4.2729609999999996</v>
      </c>
      <c r="BE9" s="5">
        <v>3.0072619999999999</v>
      </c>
      <c r="BF9" s="1">
        <v>5.6377629999999996</v>
      </c>
      <c r="BG9" s="1">
        <v>4.6854909999999999</v>
      </c>
      <c r="BH9" s="1">
        <v>4.8189299999999999</v>
      </c>
      <c r="BI9" s="1">
        <v>4.8070690000000003</v>
      </c>
      <c r="BJ9" s="1">
        <v>3.3065039999999999</v>
      </c>
      <c r="BK9" s="1">
        <v>4.6320540000000001</v>
      </c>
      <c r="BL9" s="1">
        <v>3.6353599999999999</v>
      </c>
      <c r="BM9" s="6">
        <v>3.6954509999999998</v>
      </c>
      <c r="BN9" s="5">
        <v>4.0340959999999999</v>
      </c>
      <c r="BO9" s="1">
        <v>5.2192540000000003</v>
      </c>
      <c r="BP9" s="1">
        <v>4.79854</v>
      </c>
      <c r="BQ9" s="1">
        <v>2.439092</v>
      </c>
      <c r="BR9" s="1">
        <v>5.0442169999999997</v>
      </c>
      <c r="BS9" s="1">
        <v>3.3409170000000001</v>
      </c>
      <c r="BT9" s="1">
        <v>4.3829419999999999</v>
      </c>
      <c r="BU9" s="1">
        <v>5.9574759999999998</v>
      </c>
      <c r="BV9" s="6">
        <v>4.6337489999999999</v>
      </c>
      <c r="BW9" s="5">
        <v>5.2575399999999997</v>
      </c>
      <c r="BX9" s="1">
        <v>5.0739359999999998</v>
      </c>
      <c r="BY9" s="1">
        <v>5.7388529999999998</v>
      </c>
      <c r="BZ9" s="1">
        <v>5.4754759999999996</v>
      </c>
      <c r="CA9" s="1">
        <v>4.8655090000000003</v>
      </c>
      <c r="CB9" s="1">
        <v>5.188599</v>
      </c>
      <c r="CC9" s="1">
        <v>4.8137530000000002</v>
      </c>
      <c r="CD9" s="1">
        <v>5.5648200000000001</v>
      </c>
      <c r="CE9" s="6">
        <v>4.8008430000000004</v>
      </c>
    </row>
    <row r="10" spans="2:83">
      <c r="B10" s="1">
        <v>50</v>
      </c>
      <c r="C10" s="5">
        <v>2.54392</v>
      </c>
      <c r="D10" s="1">
        <v>1.882204</v>
      </c>
      <c r="E10" s="1">
        <v>2.612419</v>
      </c>
      <c r="F10" s="1">
        <v>0.99160099999999995</v>
      </c>
      <c r="G10" s="1">
        <v>1.7486930000000001</v>
      </c>
      <c r="H10" s="1">
        <v>1.5836870000000001</v>
      </c>
      <c r="I10" s="1">
        <v>1.9976769999999999</v>
      </c>
      <c r="J10" s="1">
        <v>2.5146609999999998</v>
      </c>
      <c r="K10" s="6">
        <v>2.1690420000000001</v>
      </c>
      <c r="L10" s="5">
        <v>4.7798059999999998</v>
      </c>
      <c r="M10" s="1">
        <v>3.2454969999999999</v>
      </c>
      <c r="N10" s="1">
        <v>6.346527</v>
      </c>
      <c r="O10" s="1">
        <v>5.164218</v>
      </c>
      <c r="P10" s="1">
        <v>4.9595320000000003</v>
      </c>
      <c r="Q10" s="1">
        <v>3.3510629999999999</v>
      </c>
      <c r="R10" s="1">
        <v>3.9118569999999999</v>
      </c>
      <c r="S10" s="1">
        <v>5.1658340000000003</v>
      </c>
      <c r="T10" s="6">
        <v>4.4776870000000004</v>
      </c>
      <c r="U10" s="5">
        <v>4.5517649999999996</v>
      </c>
      <c r="V10" s="1">
        <v>4.8585019999999997</v>
      </c>
      <c r="W10" s="1">
        <v>4.9455739999999997</v>
      </c>
      <c r="X10" s="1">
        <v>5.0931030000000002</v>
      </c>
      <c r="Y10" s="1">
        <v>3.3826689999999999</v>
      </c>
      <c r="Z10" s="1">
        <v>5.3288200000000003</v>
      </c>
      <c r="AA10" s="1">
        <v>5.3867919999999998</v>
      </c>
      <c r="AB10" s="1">
        <v>4.0504949999999997</v>
      </c>
      <c r="AC10" s="6">
        <v>5.3359769999999997</v>
      </c>
      <c r="AD10" s="5">
        <v>4.0199870000000004</v>
      </c>
      <c r="AE10" s="1">
        <v>3.7293409999999998</v>
      </c>
      <c r="AF10" s="1">
        <v>6.006532</v>
      </c>
      <c r="AG10" s="1">
        <v>3.7772139999999998</v>
      </c>
      <c r="AH10" s="1">
        <v>4.083907</v>
      </c>
      <c r="AI10" s="1">
        <v>4.7226400000000002</v>
      </c>
      <c r="AJ10" s="1">
        <v>3.876474</v>
      </c>
      <c r="AK10" s="1">
        <v>2.9516659999999999</v>
      </c>
      <c r="AL10" s="6">
        <v>5.4767340000000004</v>
      </c>
      <c r="AM10" s="5">
        <v>5.5683910000000001</v>
      </c>
      <c r="AN10" s="1">
        <v>5.8386069999999997</v>
      </c>
      <c r="AO10" s="1">
        <v>4.5811909999999996</v>
      </c>
      <c r="AP10" s="1">
        <v>5.8779649999999997</v>
      </c>
      <c r="AQ10" s="1">
        <v>3.22417</v>
      </c>
      <c r="AR10" s="1">
        <v>3.0610970000000002</v>
      </c>
      <c r="AS10" s="1">
        <v>5.1408670000000001</v>
      </c>
      <c r="AT10" s="1">
        <v>4.8075049999999999</v>
      </c>
      <c r="AU10" s="6">
        <v>4.0077800000000003</v>
      </c>
      <c r="AV10" s="5">
        <v>3.9024740000000002</v>
      </c>
      <c r="AW10" s="1">
        <v>3.1141009999999998</v>
      </c>
      <c r="AX10" s="1">
        <v>4.7798590000000001</v>
      </c>
      <c r="AY10" s="1">
        <v>3.9353530000000001</v>
      </c>
      <c r="AZ10" s="1">
        <v>3.8680400000000001</v>
      </c>
      <c r="BA10" s="1">
        <v>4.3929479999999996</v>
      </c>
      <c r="BB10" s="1">
        <v>5.4234059999999999</v>
      </c>
      <c r="BC10" s="1">
        <v>3.9552939999999999</v>
      </c>
      <c r="BD10" s="6">
        <v>4.6325969999999996</v>
      </c>
      <c r="BE10" s="5">
        <v>3.2947929999999999</v>
      </c>
      <c r="BF10" s="1">
        <v>5.6283050000000001</v>
      </c>
      <c r="BG10" s="1">
        <v>4.5260420000000003</v>
      </c>
      <c r="BH10" s="1">
        <v>4.8100589999999999</v>
      </c>
      <c r="BI10" s="1">
        <v>5.3072239999999997</v>
      </c>
      <c r="BJ10" s="1">
        <v>3.2731140000000001</v>
      </c>
      <c r="BK10" s="1">
        <v>5.0212750000000002</v>
      </c>
      <c r="BL10" s="1">
        <v>3.6940559999999998</v>
      </c>
      <c r="BM10" s="6">
        <v>3.672485</v>
      </c>
      <c r="BN10" s="5">
        <v>4.7330740000000002</v>
      </c>
      <c r="BO10" s="1">
        <v>5.3885769999999997</v>
      </c>
      <c r="BP10" s="1">
        <v>4.4137259999999996</v>
      </c>
      <c r="BQ10" s="1">
        <v>2.4384389999999998</v>
      </c>
      <c r="BR10" s="1">
        <v>5.3165560000000003</v>
      </c>
      <c r="BS10" s="1">
        <v>3.380763</v>
      </c>
      <c r="BT10" s="1">
        <v>4.6202519999999998</v>
      </c>
      <c r="BU10" s="1">
        <v>5.965592</v>
      </c>
      <c r="BV10" s="6">
        <v>4.5860500000000002</v>
      </c>
      <c r="BW10" s="5">
        <v>5.4751770000000004</v>
      </c>
      <c r="BX10" s="1">
        <v>5.1497799999999998</v>
      </c>
      <c r="BY10" s="1">
        <v>5.6061519999999998</v>
      </c>
      <c r="BZ10" s="1">
        <v>5.262893</v>
      </c>
      <c r="CA10" s="1">
        <v>5.4883160000000002</v>
      </c>
      <c r="CB10" s="1">
        <v>5.2015500000000001</v>
      </c>
      <c r="CC10" s="1">
        <v>4.7696129999999997</v>
      </c>
      <c r="CD10" s="1">
        <v>5.5182869999999999</v>
      </c>
      <c r="CE10" s="6">
        <v>4.7326439999999996</v>
      </c>
    </row>
    <row r="11" spans="2:83">
      <c r="B11" s="1">
        <v>60</v>
      </c>
      <c r="C11" s="5">
        <v>2.5633780000000002</v>
      </c>
      <c r="D11" s="1">
        <v>2.1713049999999998</v>
      </c>
      <c r="E11" s="1">
        <v>2.6932749999999999</v>
      </c>
      <c r="F11" s="1">
        <v>1.0513110000000001</v>
      </c>
      <c r="G11" s="1">
        <v>1.747741</v>
      </c>
      <c r="H11" s="1">
        <v>1.5722689999999999</v>
      </c>
      <c r="I11" s="1">
        <v>2.1832189999999998</v>
      </c>
      <c r="J11" s="1">
        <v>2.5451260000000002</v>
      </c>
      <c r="K11" s="6">
        <v>2.327216</v>
      </c>
      <c r="L11" s="5">
        <v>4.6336550000000001</v>
      </c>
      <c r="M11" s="1">
        <v>3.2042199999999998</v>
      </c>
      <c r="N11" s="1">
        <v>6.0554410000000001</v>
      </c>
      <c r="O11" s="1">
        <v>5.1196080000000004</v>
      </c>
      <c r="P11" s="1">
        <v>5.0045869999999999</v>
      </c>
      <c r="Q11" s="1">
        <v>3.4807199999999998</v>
      </c>
      <c r="R11" s="1">
        <v>3.923276</v>
      </c>
      <c r="S11" s="1">
        <v>5.1994959999999999</v>
      </c>
      <c r="T11" s="6">
        <v>4.3382290000000001</v>
      </c>
      <c r="U11" s="5">
        <v>4.3792109999999997</v>
      </c>
      <c r="V11" s="1">
        <v>4.8680919999999999</v>
      </c>
      <c r="W11" s="1">
        <v>4.4756410000000004</v>
      </c>
      <c r="X11" s="1">
        <v>5.0607309999999996</v>
      </c>
      <c r="Y11" s="1">
        <v>3.2455379999999998</v>
      </c>
      <c r="Z11" s="1">
        <v>5.1759110000000002</v>
      </c>
      <c r="AA11" s="1">
        <v>5.3714620000000002</v>
      </c>
      <c r="AB11" s="1">
        <v>3.948264</v>
      </c>
      <c r="AC11" s="6">
        <v>5.1996979999999997</v>
      </c>
      <c r="AD11" s="5">
        <v>3.9620299999999999</v>
      </c>
      <c r="AE11" s="1">
        <v>3.7523789999999999</v>
      </c>
      <c r="AF11" s="1">
        <v>5.3140330000000002</v>
      </c>
      <c r="AG11" s="1">
        <v>4.0353459999999997</v>
      </c>
      <c r="AH11" s="1">
        <v>4.7361519999999997</v>
      </c>
      <c r="AI11" s="1">
        <v>4.5505190000000004</v>
      </c>
      <c r="AJ11" s="1">
        <v>3.900226</v>
      </c>
      <c r="AK11" s="1">
        <v>2.8852410000000002</v>
      </c>
      <c r="AL11" s="6">
        <v>5.5370840000000001</v>
      </c>
      <c r="AM11" s="5">
        <v>5.1215989999999998</v>
      </c>
      <c r="AN11" s="1">
        <v>5.8751360000000004</v>
      </c>
      <c r="AO11" s="1">
        <v>4.6160550000000002</v>
      </c>
      <c r="AP11" s="1">
        <v>5.4147569999999998</v>
      </c>
      <c r="AQ11" s="1">
        <v>3.093655</v>
      </c>
      <c r="AR11" s="1">
        <v>3.166566</v>
      </c>
      <c r="AS11" s="1">
        <v>5.0156700000000001</v>
      </c>
      <c r="AT11" s="1">
        <v>4.9358250000000004</v>
      </c>
      <c r="AU11" s="6">
        <v>3.9880270000000002</v>
      </c>
      <c r="AV11" s="5">
        <v>3.6454490000000002</v>
      </c>
      <c r="AW11" s="1">
        <v>2.7384499999999998</v>
      </c>
      <c r="AX11" s="1">
        <v>4.5928529999999999</v>
      </c>
      <c r="AY11" s="1">
        <v>4.0954240000000004</v>
      </c>
      <c r="AZ11" s="1">
        <v>3.588079</v>
      </c>
      <c r="BA11" s="1">
        <v>4.2468329999999996</v>
      </c>
      <c r="BB11" s="1">
        <v>5.460877</v>
      </c>
      <c r="BC11" s="1">
        <v>3.7546360000000001</v>
      </c>
      <c r="BD11" s="6">
        <v>4.4811209999999999</v>
      </c>
      <c r="BE11" s="5">
        <v>3.3910439999999999</v>
      </c>
      <c r="BF11" s="1">
        <v>4.9813520000000002</v>
      </c>
      <c r="BG11" s="1">
        <v>4.4344520000000003</v>
      </c>
      <c r="BH11" s="1">
        <v>4.4711360000000004</v>
      </c>
      <c r="BI11" s="1">
        <v>5.0237780000000001</v>
      </c>
      <c r="BJ11" s="1">
        <v>3.194499</v>
      </c>
      <c r="BK11" s="1">
        <v>4.683001</v>
      </c>
      <c r="BL11" s="1">
        <v>3.6329099999999999</v>
      </c>
      <c r="BM11" s="6">
        <v>3.8006690000000001</v>
      </c>
      <c r="BN11" s="5">
        <v>4.8590549999999997</v>
      </c>
      <c r="BO11" s="1">
        <v>5.2444059999999997</v>
      </c>
      <c r="BP11" s="1">
        <v>4.045941</v>
      </c>
      <c r="BQ11" s="1">
        <v>2.4175779999999998</v>
      </c>
      <c r="BR11" s="1">
        <v>5.1354860000000002</v>
      </c>
      <c r="BS11" s="1">
        <v>3.7649789999999999</v>
      </c>
      <c r="BT11" s="1">
        <v>4.5452810000000001</v>
      </c>
      <c r="BU11" s="1">
        <v>5.4730730000000003</v>
      </c>
      <c r="BV11" s="6">
        <v>4.3483929999999997</v>
      </c>
      <c r="BW11" s="5">
        <v>5.2322160000000002</v>
      </c>
      <c r="BX11" s="1">
        <v>4.9546960000000002</v>
      </c>
      <c r="BY11" s="1">
        <v>5.6939089999999997</v>
      </c>
      <c r="BZ11" s="1">
        <v>5.2517680000000002</v>
      </c>
      <c r="CA11" s="1">
        <v>5.522996</v>
      </c>
      <c r="CB11" s="1">
        <v>4.8063880000000001</v>
      </c>
      <c r="CC11" s="1">
        <v>4.7190269999999996</v>
      </c>
      <c r="CD11" s="1">
        <v>5.49702</v>
      </c>
      <c r="CE11" s="6">
        <v>4.4039979999999996</v>
      </c>
    </row>
    <row r="12" spans="2:83">
      <c r="B12" s="1">
        <v>70</v>
      </c>
      <c r="C12" s="5">
        <v>2.6407980000000002</v>
      </c>
      <c r="D12" s="1">
        <v>2.0226069999999998</v>
      </c>
      <c r="E12" s="1">
        <v>2.6208819999999999</v>
      </c>
      <c r="F12" s="1">
        <v>1.1769769999999999</v>
      </c>
      <c r="G12" s="1">
        <v>1.7314259999999999</v>
      </c>
      <c r="H12" s="1">
        <v>1.6238250000000001</v>
      </c>
      <c r="I12" s="1">
        <v>2.376827</v>
      </c>
      <c r="J12" s="1">
        <v>2.436382</v>
      </c>
      <c r="K12" s="6">
        <v>2.395521</v>
      </c>
      <c r="L12" s="5">
        <v>4.5049960000000002</v>
      </c>
      <c r="M12" s="1">
        <v>3.3695080000000002</v>
      </c>
      <c r="N12" s="1">
        <v>5.8326180000000001</v>
      </c>
      <c r="O12" s="1">
        <v>4.9843789999999997</v>
      </c>
      <c r="P12" s="1">
        <v>4.9703739999999996</v>
      </c>
      <c r="Q12" s="1">
        <v>3.5720190000000001</v>
      </c>
      <c r="R12" s="1">
        <v>3.9032230000000001</v>
      </c>
      <c r="S12" s="1">
        <v>4.9529940000000003</v>
      </c>
      <c r="T12" s="6">
        <v>4.0755429999999997</v>
      </c>
      <c r="U12" s="5">
        <v>3.9611939999999999</v>
      </c>
      <c r="V12" s="1">
        <v>4.2937000000000003</v>
      </c>
      <c r="W12" s="1">
        <v>4.3454680000000003</v>
      </c>
      <c r="X12" s="1">
        <v>4.9913429999999996</v>
      </c>
      <c r="Y12" s="1">
        <v>3.1216919999999999</v>
      </c>
      <c r="Z12" s="1">
        <v>5.116625</v>
      </c>
      <c r="AA12" s="1">
        <v>5.0580379999999998</v>
      </c>
      <c r="AB12" s="1">
        <v>3.8443309999999999</v>
      </c>
      <c r="AC12" s="6">
        <v>4.8826020000000003</v>
      </c>
      <c r="AD12" s="5">
        <v>3.9461240000000002</v>
      </c>
      <c r="AE12" s="1">
        <v>3.8403049999999999</v>
      </c>
      <c r="AF12" s="1">
        <v>4.9530519999999996</v>
      </c>
      <c r="AG12" s="1">
        <v>4.0518859999999997</v>
      </c>
      <c r="AH12" s="1">
        <v>4.9394099999999996</v>
      </c>
      <c r="AI12" s="1">
        <v>4.2673050000000003</v>
      </c>
      <c r="AJ12" s="1">
        <v>3.9000309999999998</v>
      </c>
      <c r="AK12" s="1">
        <v>2.8342109999999998</v>
      </c>
      <c r="AL12" s="6">
        <v>5.586023</v>
      </c>
      <c r="AM12" s="5">
        <v>4.8177940000000001</v>
      </c>
      <c r="AN12" s="1">
        <v>5.6345400000000003</v>
      </c>
      <c r="AO12" s="1">
        <v>4.7615749999999997</v>
      </c>
      <c r="AP12" s="1">
        <v>5.4230320000000001</v>
      </c>
      <c r="AQ12" s="1">
        <v>3.0506859999999998</v>
      </c>
      <c r="AR12" s="1">
        <v>3.410196</v>
      </c>
      <c r="AS12" s="1">
        <v>5.1874900000000004</v>
      </c>
      <c r="AT12" s="1">
        <v>5.0208899999999996</v>
      </c>
      <c r="AU12" s="6">
        <v>4.061585</v>
      </c>
      <c r="AV12" s="5">
        <v>3.3432010000000001</v>
      </c>
      <c r="AW12" s="1">
        <v>2.6615899999999999</v>
      </c>
      <c r="AX12" s="1">
        <v>4.4201410000000001</v>
      </c>
      <c r="AY12" s="1">
        <v>3.898091</v>
      </c>
      <c r="AZ12" s="1">
        <v>3.8825720000000001</v>
      </c>
      <c r="BA12" s="1">
        <v>3.873669</v>
      </c>
      <c r="BB12" s="1">
        <v>5.316535</v>
      </c>
      <c r="BC12" s="1">
        <v>3.9219689999999998</v>
      </c>
      <c r="BD12" s="6">
        <v>4.6151960000000001</v>
      </c>
      <c r="BE12" s="5">
        <v>3.8129230000000001</v>
      </c>
      <c r="BF12" s="1">
        <v>4.9088149999999997</v>
      </c>
      <c r="BG12" s="1">
        <v>4.2235719999999999</v>
      </c>
      <c r="BH12" s="1">
        <v>4.2659890000000003</v>
      </c>
      <c r="BI12" s="1">
        <v>4.6756359999999999</v>
      </c>
      <c r="BJ12" s="1">
        <v>3.173991</v>
      </c>
      <c r="BK12" s="1">
        <v>4.56569</v>
      </c>
      <c r="BL12" s="1">
        <v>3.615561</v>
      </c>
      <c r="BM12" s="6">
        <v>3.658623</v>
      </c>
      <c r="BN12" s="5">
        <v>4.8819100000000004</v>
      </c>
      <c r="BO12" s="1">
        <v>5.0252879999999998</v>
      </c>
      <c r="BP12" s="1">
        <v>3.8025419999999999</v>
      </c>
      <c r="BQ12" s="1">
        <v>2.3154400000000002</v>
      </c>
      <c r="BR12" s="1">
        <v>5.0406459999999997</v>
      </c>
      <c r="BS12" s="1">
        <v>3.6938719999999998</v>
      </c>
      <c r="BT12" s="1">
        <v>4.4022639999999997</v>
      </c>
      <c r="BU12" s="1">
        <v>4.639691</v>
      </c>
      <c r="BV12" s="6">
        <v>4.2196670000000003</v>
      </c>
      <c r="BW12" s="5">
        <v>4.6016909999999998</v>
      </c>
      <c r="BX12" s="1">
        <v>4.5527199999999999</v>
      </c>
      <c r="BY12" s="1">
        <v>5.0763550000000004</v>
      </c>
      <c r="BZ12" s="1">
        <v>4.9017949999999999</v>
      </c>
      <c r="CA12" s="1">
        <v>5.2741699999999998</v>
      </c>
      <c r="CB12" s="1">
        <v>4.6143489999999998</v>
      </c>
      <c r="CC12" s="1">
        <v>4.6539429999999999</v>
      </c>
      <c r="CD12" s="1">
        <v>5.2195220000000004</v>
      </c>
      <c r="CE12" s="6">
        <v>3.9988480000000002</v>
      </c>
    </row>
    <row r="13" spans="2:83">
      <c r="B13" s="1">
        <v>80</v>
      </c>
      <c r="C13" s="5">
        <v>2.5711879999999998</v>
      </c>
      <c r="D13" s="1">
        <v>2.0895999999999999</v>
      </c>
      <c r="E13" s="1">
        <v>2.570824</v>
      </c>
      <c r="F13" s="1">
        <v>1.211109</v>
      </c>
      <c r="G13" s="1">
        <v>1.702037</v>
      </c>
      <c r="H13" s="1">
        <v>1.610598</v>
      </c>
      <c r="I13" s="1">
        <v>2.3876539999999999</v>
      </c>
      <c r="J13" s="1">
        <v>2.3988119999999999</v>
      </c>
      <c r="K13" s="6">
        <v>2.4219469999999998</v>
      </c>
      <c r="L13" s="5">
        <v>4.425065</v>
      </c>
      <c r="M13" s="1">
        <v>3.4427639999999999</v>
      </c>
      <c r="N13" s="1">
        <v>5.4283659999999996</v>
      </c>
      <c r="O13" s="1">
        <v>5.0418669999999999</v>
      </c>
      <c r="P13" s="1">
        <v>4.7646269999999999</v>
      </c>
      <c r="Q13" s="1">
        <v>3.4758619999999998</v>
      </c>
      <c r="R13" s="1">
        <v>3.8414540000000001</v>
      </c>
      <c r="S13" s="1">
        <v>5.0513820000000003</v>
      </c>
      <c r="T13" s="6">
        <v>3.977862</v>
      </c>
      <c r="U13" s="5">
        <v>4.1441499999999998</v>
      </c>
      <c r="V13" s="1">
        <v>4.4850770000000004</v>
      </c>
      <c r="W13" s="1">
        <v>4.4039849999999996</v>
      </c>
      <c r="X13" s="1">
        <v>4.6713680000000002</v>
      </c>
      <c r="Y13" s="1">
        <v>3.1579280000000001</v>
      </c>
      <c r="Z13" s="1">
        <v>4.781752</v>
      </c>
      <c r="AA13" s="1">
        <v>4.8107620000000004</v>
      </c>
      <c r="AB13" s="1">
        <v>3.7354720000000001</v>
      </c>
      <c r="AC13" s="6">
        <v>4.6453249999999997</v>
      </c>
      <c r="AD13" s="5">
        <v>3.7855750000000001</v>
      </c>
      <c r="AE13" s="1">
        <v>3.7161759999999999</v>
      </c>
      <c r="AF13" s="1">
        <v>4.2571909999999997</v>
      </c>
      <c r="AG13" s="1">
        <v>4.1931649999999996</v>
      </c>
      <c r="AH13" s="1">
        <v>4.946663</v>
      </c>
      <c r="AI13" s="1">
        <v>4.1426059999999998</v>
      </c>
      <c r="AJ13" s="1">
        <v>3.8047070000000001</v>
      </c>
      <c r="AK13" s="1">
        <v>2.747601</v>
      </c>
      <c r="AL13" s="6">
        <v>5.3791390000000003</v>
      </c>
      <c r="AM13" s="5">
        <v>4.7054429999999998</v>
      </c>
      <c r="AN13" s="1">
        <v>5.3539880000000002</v>
      </c>
      <c r="AO13" s="1">
        <v>4.3765890000000001</v>
      </c>
      <c r="AP13" s="1">
        <v>5.2697260000000004</v>
      </c>
      <c r="AQ13" s="1">
        <v>2.934342</v>
      </c>
      <c r="AR13" s="1">
        <v>3.600374</v>
      </c>
      <c r="AS13" s="1">
        <v>4.8665010000000004</v>
      </c>
      <c r="AT13" s="1">
        <v>4.8118309999999997</v>
      </c>
      <c r="AU13" s="6">
        <v>3.9693320000000001</v>
      </c>
      <c r="AV13" s="5">
        <v>3.267814</v>
      </c>
      <c r="AW13" s="1">
        <v>2.5473629999999998</v>
      </c>
      <c r="AX13" s="1">
        <v>4.2831789999999996</v>
      </c>
      <c r="AY13" s="1">
        <v>3.8024079999999998</v>
      </c>
      <c r="AZ13" s="1">
        <v>3.7041439999999999</v>
      </c>
      <c r="BA13" s="1">
        <v>3.7879779999999998</v>
      </c>
      <c r="BB13" s="1">
        <v>5.0955709999999996</v>
      </c>
      <c r="BC13" s="1">
        <v>3.723055</v>
      </c>
      <c r="BD13" s="6">
        <v>4.447527</v>
      </c>
      <c r="BE13" s="5">
        <v>3.8045620000000002</v>
      </c>
      <c r="BF13" s="1">
        <v>4.4516580000000001</v>
      </c>
      <c r="BG13" s="1">
        <v>4.0258789999999998</v>
      </c>
      <c r="BH13" s="1">
        <v>4.1334780000000002</v>
      </c>
      <c r="BI13" s="1">
        <v>4.4526050000000001</v>
      </c>
      <c r="BJ13" s="1">
        <v>3.1355979999999999</v>
      </c>
      <c r="BK13" s="1">
        <v>4.5555490000000001</v>
      </c>
      <c r="BL13" s="1">
        <v>3.4803090000000001</v>
      </c>
      <c r="BM13" s="6">
        <v>3.6427429999999998</v>
      </c>
      <c r="BN13" s="5">
        <v>4.9074229999999996</v>
      </c>
      <c r="BO13" s="1">
        <v>4.8007749999999998</v>
      </c>
      <c r="BP13" s="1">
        <v>3.6482960000000002</v>
      </c>
      <c r="BQ13" s="1">
        <v>2.3099989999999999</v>
      </c>
      <c r="BR13" s="1">
        <v>4.7624329999999997</v>
      </c>
      <c r="BS13" s="1">
        <v>3.555291</v>
      </c>
      <c r="BT13" s="1">
        <v>4.2566439999999997</v>
      </c>
      <c r="BU13" s="1">
        <v>4.6201850000000002</v>
      </c>
      <c r="BV13" s="6">
        <v>4.0334950000000003</v>
      </c>
      <c r="BW13" s="5">
        <v>4.4227889999999999</v>
      </c>
      <c r="BX13" s="1">
        <v>4.627891</v>
      </c>
      <c r="BY13" s="1">
        <v>4.6767250000000002</v>
      </c>
      <c r="BZ13" s="1">
        <v>4.7654610000000002</v>
      </c>
      <c r="CA13" s="1">
        <v>4.8496699999999997</v>
      </c>
      <c r="CB13" s="1">
        <v>4.4872170000000002</v>
      </c>
      <c r="CC13" s="1">
        <v>4.4870299999999999</v>
      </c>
      <c r="CD13" s="1">
        <v>5.0443949999999997</v>
      </c>
      <c r="CE13" s="6">
        <v>3.8506420000000001</v>
      </c>
    </row>
    <row r="14" spans="2:83" ht="16" thickBot="1">
      <c r="B14" s="1">
        <v>90</v>
      </c>
      <c r="C14" s="7">
        <v>2.6431</v>
      </c>
      <c r="D14" s="8">
        <v>1.993906</v>
      </c>
      <c r="E14" s="8">
        <v>2.5587059999999999</v>
      </c>
      <c r="F14" s="8">
        <v>1.2330319999999999</v>
      </c>
      <c r="G14" s="8">
        <v>1.735036</v>
      </c>
      <c r="H14" s="8">
        <v>1.5976980000000001</v>
      </c>
      <c r="I14" s="8">
        <v>2.3459449999999999</v>
      </c>
      <c r="J14" s="8">
        <v>2.2979219999999998</v>
      </c>
      <c r="K14" s="9">
        <v>2.2848579999999998</v>
      </c>
      <c r="L14" s="7">
        <v>4.3728590000000001</v>
      </c>
      <c r="M14" s="8">
        <v>3.2970470000000001</v>
      </c>
      <c r="N14" s="8">
        <v>5.1638289999999998</v>
      </c>
      <c r="O14" s="8">
        <v>5.0153189999999999</v>
      </c>
      <c r="P14" s="8">
        <v>4.4181429999999997</v>
      </c>
      <c r="Q14" s="8">
        <v>3.4229970000000001</v>
      </c>
      <c r="R14" s="8">
        <v>3.8729360000000002</v>
      </c>
      <c r="S14" s="8">
        <v>4.8925910000000004</v>
      </c>
      <c r="T14" s="9">
        <v>3.914752</v>
      </c>
      <c r="U14" s="7">
        <v>3.9192330000000002</v>
      </c>
      <c r="V14" s="8">
        <v>4.4088260000000004</v>
      </c>
      <c r="W14" s="8">
        <v>4.3938379999999997</v>
      </c>
      <c r="X14" s="8">
        <v>4.5981449999999997</v>
      </c>
      <c r="Y14" s="8">
        <v>3.060187</v>
      </c>
      <c r="Z14" s="8">
        <v>4.7711160000000001</v>
      </c>
      <c r="AA14" s="8">
        <v>4.9223660000000002</v>
      </c>
      <c r="AB14" s="8">
        <v>3.7384759999999999</v>
      </c>
      <c r="AC14" s="9">
        <v>4.4534760000000002</v>
      </c>
      <c r="AD14" s="7">
        <v>3.5815679999999999</v>
      </c>
      <c r="AE14" s="8">
        <v>3.7130040000000002</v>
      </c>
      <c r="AF14" s="8">
        <v>4.1385249999999996</v>
      </c>
      <c r="AG14" s="8">
        <v>4.0356110000000003</v>
      </c>
      <c r="AH14" s="8">
        <v>4.7255190000000002</v>
      </c>
      <c r="AI14" s="8">
        <v>4.0879830000000004</v>
      </c>
      <c r="AJ14" s="8">
        <v>3.7275459999999998</v>
      </c>
      <c r="AK14" s="8">
        <v>2.7480859999999998</v>
      </c>
      <c r="AL14" s="9">
        <v>5.1940010000000001</v>
      </c>
      <c r="AM14" s="7">
        <v>4.5351319999999999</v>
      </c>
      <c r="AN14" s="8">
        <v>5.0636450000000002</v>
      </c>
      <c r="AO14" s="8">
        <v>4.278511</v>
      </c>
      <c r="AP14" s="8">
        <v>5.0723440000000002</v>
      </c>
      <c r="AQ14" s="8">
        <v>2.6464829999999999</v>
      </c>
      <c r="AR14" s="8">
        <v>3.7801070000000001</v>
      </c>
      <c r="AS14" s="8">
        <v>4.6275769999999996</v>
      </c>
      <c r="AT14" s="8">
        <v>4.6217969999999999</v>
      </c>
      <c r="AU14" s="9">
        <v>4.0099830000000001</v>
      </c>
      <c r="AV14" s="7">
        <v>3.2591009999999998</v>
      </c>
      <c r="AW14" s="8">
        <v>2.5798260000000002</v>
      </c>
      <c r="AX14" s="8">
        <v>4.2075399999999998</v>
      </c>
      <c r="AY14" s="8">
        <v>3.7143109999999999</v>
      </c>
      <c r="AZ14" s="8">
        <v>3.8529789999999999</v>
      </c>
      <c r="BA14" s="8">
        <v>3.677114</v>
      </c>
      <c r="BB14" s="8">
        <v>5.1754509999999998</v>
      </c>
      <c r="BC14" s="8">
        <v>3.6823980000000001</v>
      </c>
      <c r="BD14" s="9">
        <v>4.4011459999999998</v>
      </c>
      <c r="BE14" s="7">
        <v>3.9004189999999999</v>
      </c>
      <c r="BF14" s="8">
        <v>4.5895279999999996</v>
      </c>
      <c r="BG14" s="8">
        <v>4.0092759999999998</v>
      </c>
      <c r="BH14" s="8">
        <v>3.9175390000000001</v>
      </c>
      <c r="BI14" s="8">
        <v>4.11557</v>
      </c>
      <c r="BJ14" s="8">
        <v>3.0780829999999999</v>
      </c>
      <c r="BK14" s="8">
        <v>4.465077</v>
      </c>
      <c r="BL14" s="8">
        <v>3.4484499999999998</v>
      </c>
      <c r="BM14" s="9">
        <v>3.3778489999999999</v>
      </c>
      <c r="BN14" s="7">
        <v>4.8665520000000004</v>
      </c>
      <c r="BO14" s="8">
        <v>4.939648</v>
      </c>
      <c r="BP14" s="8">
        <v>3.556298</v>
      </c>
      <c r="BQ14" s="8">
        <v>2.3557190000000001</v>
      </c>
      <c r="BR14" s="8">
        <v>4.6935549999999999</v>
      </c>
      <c r="BS14" s="8">
        <v>3.6414409999999999</v>
      </c>
      <c r="BT14" s="8">
        <v>4.287426</v>
      </c>
      <c r="BU14" s="8">
        <v>4.6135849999999996</v>
      </c>
      <c r="BV14" s="9">
        <v>3.956858</v>
      </c>
      <c r="BW14" s="7">
        <v>4.195398</v>
      </c>
      <c r="BX14" s="8">
        <v>4.1513470000000003</v>
      </c>
      <c r="BY14" s="8">
        <v>4.6787479999999997</v>
      </c>
      <c r="BZ14" s="8">
        <v>4.4938149999999997</v>
      </c>
      <c r="CA14" s="8">
        <v>4.6074359999999999</v>
      </c>
      <c r="CB14" s="8">
        <v>4.2295230000000004</v>
      </c>
      <c r="CC14" s="8">
        <v>4.2659130000000003</v>
      </c>
      <c r="CD14" s="8">
        <v>4.7916840000000001</v>
      </c>
      <c r="CE14" s="9">
        <v>3.6871450000000001</v>
      </c>
    </row>
  </sheetData>
  <mergeCells count="9">
    <mergeCell ref="BE4:BM4"/>
    <mergeCell ref="BN4:BV4"/>
    <mergeCell ref="BW4:CE4"/>
    <mergeCell ref="C4:K4"/>
    <mergeCell ref="L4:T4"/>
    <mergeCell ref="U4:AC4"/>
    <mergeCell ref="AD4:AL4"/>
    <mergeCell ref="AM4:AU4"/>
    <mergeCell ref="AV4:BD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CN14"/>
  <sheetViews>
    <sheetView topLeftCell="CJ1" workbookViewId="0">
      <selection activeCell="CF4" sqref="CF4:CN14"/>
    </sheetView>
  </sheetViews>
  <sheetFormatPr baseColWidth="10" defaultColWidth="8.83203125" defaultRowHeight="15"/>
  <sheetData>
    <row r="2" spans="2:92">
      <c r="B2" s="3" t="s">
        <v>40</v>
      </c>
    </row>
    <row r="3" spans="2:92" ht="16" thickBot="1"/>
    <row r="4" spans="2:92">
      <c r="B4" s="2" t="s">
        <v>17</v>
      </c>
      <c r="C4" s="20" t="s">
        <v>27</v>
      </c>
      <c r="D4" s="21"/>
      <c r="E4" s="21"/>
      <c r="F4" s="21"/>
      <c r="G4" s="21"/>
      <c r="H4" s="21"/>
      <c r="I4" s="21"/>
      <c r="J4" s="21"/>
      <c r="K4" s="22"/>
      <c r="L4" s="20" t="s">
        <v>28</v>
      </c>
      <c r="M4" s="21"/>
      <c r="N4" s="21"/>
      <c r="O4" s="21"/>
      <c r="P4" s="21"/>
      <c r="Q4" s="21"/>
      <c r="R4" s="21"/>
      <c r="S4" s="21"/>
      <c r="T4" s="22"/>
      <c r="U4" s="20" t="s">
        <v>29</v>
      </c>
      <c r="V4" s="21"/>
      <c r="W4" s="21"/>
      <c r="X4" s="21"/>
      <c r="Y4" s="21"/>
      <c r="Z4" s="21"/>
      <c r="AA4" s="21"/>
      <c r="AB4" s="21"/>
      <c r="AC4" s="22"/>
      <c r="AD4" s="20" t="s">
        <v>30</v>
      </c>
      <c r="AE4" s="21"/>
      <c r="AF4" s="21"/>
      <c r="AG4" s="21"/>
      <c r="AH4" s="21"/>
      <c r="AI4" s="21"/>
      <c r="AJ4" s="21"/>
      <c r="AK4" s="21"/>
      <c r="AL4" s="22"/>
      <c r="AM4" s="20" t="s">
        <v>31</v>
      </c>
      <c r="AN4" s="21"/>
      <c r="AO4" s="21"/>
      <c r="AP4" s="21"/>
      <c r="AQ4" s="21"/>
      <c r="AR4" s="21"/>
      <c r="AS4" s="21"/>
      <c r="AT4" s="21"/>
      <c r="AU4" s="22"/>
      <c r="AV4" s="20" t="s">
        <v>32</v>
      </c>
      <c r="AW4" s="21"/>
      <c r="AX4" s="21"/>
      <c r="AY4" s="21"/>
      <c r="AZ4" s="21"/>
      <c r="BA4" s="21"/>
      <c r="BB4" s="21"/>
      <c r="BC4" s="21"/>
      <c r="BD4" s="22"/>
      <c r="BE4" s="20" t="s">
        <v>33</v>
      </c>
      <c r="BF4" s="21"/>
      <c r="BG4" s="21"/>
      <c r="BH4" s="21"/>
      <c r="BI4" s="21"/>
      <c r="BJ4" s="21"/>
      <c r="BK4" s="21"/>
      <c r="BL4" s="21"/>
      <c r="BM4" s="22"/>
      <c r="BN4" s="20" t="s">
        <v>34</v>
      </c>
      <c r="BO4" s="21"/>
      <c r="BP4" s="21"/>
      <c r="BQ4" s="21"/>
      <c r="BR4" s="21"/>
      <c r="BS4" s="21"/>
      <c r="BT4" s="21"/>
      <c r="BU4" s="21"/>
      <c r="BV4" s="22"/>
      <c r="BW4" s="20" t="s">
        <v>35</v>
      </c>
      <c r="BX4" s="21"/>
      <c r="BY4" s="21"/>
      <c r="BZ4" s="21"/>
      <c r="CA4" s="21"/>
      <c r="CB4" s="21"/>
      <c r="CC4" s="21"/>
      <c r="CD4" s="21"/>
      <c r="CE4" s="22"/>
      <c r="CF4" s="20" t="s">
        <v>36</v>
      </c>
      <c r="CG4" s="21"/>
      <c r="CH4" s="21"/>
      <c r="CI4" s="21"/>
      <c r="CJ4" s="21"/>
      <c r="CK4" s="21"/>
      <c r="CL4" s="21"/>
      <c r="CM4" s="21"/>
      <c r="CN4" s="22"/>
    </row>
    <row r="5" spans="2:92">
      <c r="B5" s="1">
        <v>0</v>
      </c>
      <c r="C5" s="5">
        <v>0.94586000000000003</v>
      </c>
      <c r="D5" s="1">
        <v>0.71084000000000003</v>
      </c>
      <c r="E5" s="1">
        <v>0.59975299999999998</v>
      </c>
      <c r="F5" s="1">
        <v>0.69542199999999998</v>
      </c>
      <c r="G5" s="1">
        <v>0.69863500000000001</v>
      </c>
      <c r="H5" s="1">
        <v>0.58166899999999999</v>
      </c>
      <c r="I5" s="1">
        <v>0.67667600000000006</v>
      </c>
      <c r="J5" s="1">
        <v>0.64650300000000005</v>
      </c>
      <c r="K5" s="6">
        <v>0.67570600000000003</v>
      </c>
      <c r="L5" s="5">
        <v>0.484738</v>
      </c>
      <c r="M5" s="1">
        <v>0.48736800000000002</v>
      </c>
      <c r="N5" s="1">
        <v>0.49752299999999999</v>
      </c>
      <c r="O5" s="1">
        <v>0.48729099999999997</v>
      </c>
      <c r="P5" s="1">
        <v>0.46859899999999999</v>
      </c>
      <c r="Q5" s="1">
        <v>0.49964999999999998</v>
      </c>
      <c r="R5" s="1">
        <v>0.46477299999999999</v>
      </c>
      <c r="S5" s="1">
        <v>0.45651599999999998</v>
      </c>
      <c r="T5" s="6">
        <v>0.45203500000000002</v>
      </c>
      <c r="U5" s="5">
        <v>0.57212099999999999</v>
      </c>
      <c r="V5" s="1">
        <v>0.58658900000000003</v>
      </c>
      <c r="W5" s="1">
        <v>0.55615000000000003</v>
      </c>
      <c r="X5" s="1">
        <v>0.79609300000000005</v>
      </c>
      <c r="Y5" s="1">
        <v>0.60039600000000004</v>
      </c>
      <c r="Z5" s="1">
        <v>0.51842100000000002</v>
      </c>
      <c r="AA5" s="1">
        <v>0.51305000000000001</v>
      </c>
      <c r="AB5" s="1">
        <v>0.51509799999999994</v>
      </c>
      <c r="AC5" s="6">
        <v>0.49690899999999999</v>
      </c>
      <c r="AD5" s="5">
        <v>0.50891299999999995</v>
      </c>
      <c r="AE5" s="1">
        <v>0.54024700000000003</v>
      </c>
      <c r="AF5" s="1">
        <v>0.51132900000000003</v>
      </c>
      <c r="AG5" s="1">
        <v>0.51817000000000002</v>
      </c>
      <c r="AH5" s="1">
        <v>0.527918</v>
      </c>
      <c r="AI5" s="1">
        <v>0.47777399999999998</v>
      </c>
      <c r="AJ5" s="1">
        <v>0.51421899999999998</v>
      </c>
      <c r="AK5" s="1">
        <v>0.46973199999999998</v>
      </c>
      <c r="AL5" s="6">
        <v>0.47668899999999997</v>
      </c>
      <c r="AM5" s="5">
        <v>0.51267700000000005</v>
      </c>
      <c r="AN5" s="1">
        <v>0.58986000000000005</v>
      </c>
      <c r="AO5" s="1">
        <v>0.51314400000000004</v>
      </c>
      <c r="AP5" s="1">
        <v>0.69499200000000005</v>
      </c>
      <c r="AQ5" s="1">
        <v>0.54692300000000005</v>
      </c>
      <c r="AR5" s="1">
        <v>0.72704299999999999</v>
      </c>
      <c r="AS5" s="1">
        <v>0.50318200000000002</v>
      </c>
      <c r="AT5" s="1">
        <v>0.48984</v>
      </c>
      <c r="AU5" s="6">
        <v>0.57320599999999999</v>
      </c>
      <c r="AV5" s="5">
        <v>0.61882499999999996</v>
      </c>
      <c r="AW5" s="1">
        <v>0.60272499999999996</v>
      </c>
      <c r="AX5" s="1">
        <v>0.535582</v>
      </c>
      <c r="AY5" s="1">
        <v>0.55584199999999995</v>
      </c>
      <c r="AZ5" s="1">
        <v>0.49117100000000002</v>
      </c>
      <c r="BA5" s="1">
        <v>0.54618199999999995</v>
      </c>
      <c r="BB5" s="1">
        <v>0.48174299999999998</v>
      </c>
      <c r="BC5" s="1">
        <v>0.55155100000000001</v>
      </c>
      <c r="BD5" s="6"/>
      <c r="BE5" s="5">
        <v>0.51049800000000001</v>
      </c>
      <c r="BF5" s="1">
        <v>0.50329699999999999</v>
      </c>
      <c r="BG5" s="1">
        <v>0.48305399999999998</v>
      </c>
      <c r="BH5" s="1">
        <v>0.50741000000000003</v>
      </c>
      <c r="BI5" s="1">
        <v>0.52774699999999997</v>
      </c>
      <c r="BJ5" s="1">
        <v>0.51856599999999997</v>
      </c>
      <c r="BK5" s="1">
        <v>0.46612199999999998</v>
      </c>
      <c r="BL5" s="1">
        <v>0.47850100000000001</v>
      </c>
      <c r="BM5" s="6">
        <v>0.45652799999999999</v>
      </c>
      <c r="BN5" s="5">
        <v>0.498832</v>
      </c>
      <c r="BO5" s="1">
        <v>0.52665899999999999</v>
      </c>
      <c r="BP5" s="1">
        <v>0.49150100000000002</v>
      </c>
      <c r="BQ5" s="1">
        <v>0.51679299999999995</v>
      </c>
      <c r="BR5" s="1">
        <v>0.51025900000000002</v>
      </c>
      <c r="BS5" s="1">
        <v>0.51907499999999995</v>
      </c>
      <c r="BT5" s="1">
        <v>0.472107</v>
      </c>
      <c r="BU5" s="1">
        <v>0.46096700000000002</v>
      </c>
      <c r="BV5" s="6">
        <v>0.47461300000000001</v>
      </c>
      <c r="BW5" s="5">
        <v>0.59551699999999996</v>
      </c>
      <c r="BX5" s="1">
        <v>0.52345299999999995</v>
      </c>
      <c r="BY5" s="1">
        <v>0.52010100000000004</v>
      </c>
      <c r="BZ5" s="1">
        <v>0.56134799999999996</v>
      </c>
      <c r="CA5" s="1">
        <v>0.53268700000000002</v>
      </c>
      <c r="CB5" s="1">
        <v>0.53326200000000001</v>
      </c>
      <c r="CC5" s="1">
        <v>0.59927299999999994</v>
      </c>
      <c r="CD5" s="1">
        <v>0.488564</v>
      </c>
      <c r="CE5" s="6">
        <v>0.49465900000000002</v>
      </c>
      <c r="CF5" s="5">
        <v>0.57982500000000003</v>
      </c>
      <c r="CG5" s="1">
        <v>0.566855</v>
      </c>
      <c r="CH5" s="1">
        <v>0.56967900000000005</v>
      </c>
      <c r="CI5" s="1">
        <v>0.52834199999999998</v>
      </c>
      <c r="CJ5" s="1">
        <v>0.515926</v>
      </c>
      <c r="CK5" s="1">
        <v>0.59230799999999995</v>
      </c>
      <c r="CL5" s="1">
        <v>0.50579799999999997</v>
      </c>
      <c r="CM5" s="1">
        <v>0.50221300000000002</v>
      </c>
      <c r="CN5" s="6">
        <v>0.48136600000000002</v>
      </c>
    </row>
    <row r="6" spans="2:92">
      <c r="B6" s="1">
        <v>10</v>
      </c>
      <c r="C6" s="5">
        <v>0.96264400000000006</v>
      </c>
      <c r="D6" s="1">
        <v>0.71087299999999998</v>
      </c>
      <c r="E6" s="1">
        <v>0.59057899999999997</v>
      </c>
      <c r="F6" s="1">
        <v>0.68994299999999997</v>
      </c>
      <c r="G6" s="1">
        <v>0.69766600000000001</v>
      </c>
      <c r="H6" s="1">
        <v>0.56835100000000005</v>
      </c>
      <c r="I6" s="1">
        <v>0.67752599999999996</v>
      </c>
      <c r="J6" s="1">
        <v>0.64385300000000001</v>
      </c>
      <c r="K6" s="6">
        <v>0.67852800000000002</v>
      </c>
      <c r="L6" s="5">
        <v>0.482124</v>
      </c>
      <c r="M6" s="1">
        <v>0.49055900000000002</v>
      </c>
      <c r="N6" s="1">
        <v>0.50007900000000005</v>
      </c>
      <c r="O6" s="1">
        <v>0.48964299999999999</v>
      </c>
      <c r="P6" s="1">
        <v>0.46923100000000001</v>
      </c>
      <c r="Q6" s="1">
        <v>0.50465300000000002</v>
      </c>
      <c r="R6" s="1">
        <v>0.466673</v>
      </c>
      <c r="S6" s="1">
        <v>0.463308</v>
      </c>
      <c r="T6" s="6">
        <v>0.45605200000000001</v>
      </c>
      <c r="U6" s="5">
        <v>0.57649499999999998</v>
      </c>
      <c r="V6" s="1">
        <v>0.57833199999999996</v>
      </c>
      <c r="W6" s="1">
        <v>0.54993000000000003</v>
      </c>
      <c r="X6" s="1">
        <v>0.78996</v>
      </c>
      <c r="Y6" s="1">
        <v>0.59884199999999999</v>
      </c>
      <c r="Z6" s="1">
        <v>0.52218299999999995</v>
      </c>
      <c r="AA6" s="1">
        <v>0.51854299999999998</v>
      </c>
      <c r="AB6" s="1">
        <v>0.51655499999999999</v>
      </c>
      <c r="AC6" s="6">
        <v>0.499112</v>
      </c>
      <c r="AD6" s="5">
        <v>0.50892000000000004</v>
      </c>
      <c r="AE6" s="1">
        <v>0.53933500000000001</v>
      </c>
      <c r="AF6" s="1">
        <v>0.51520299999999997</v>
      </c>
      <c r="AG6" s="1">
        <v>0.51273500000000005</v>
      </c>
      <c r="AH6" s="1">
        <v>0.53048200000000001</v>
      </c>
      <c r="AI6" s="1">
        <v>0.476433</v>
      </c>
      <c r="AJ6" s="1">
        <v>0.51700900000000005</v>
      </c>
      <c r="AK6" s="1">
        <v>0.47322799999999998</v>
      </c>
      <c r="AL6" s="6">
        <v>0.47431099999999998</v>
      </c>
      <c r="AM6" s="5">
        <v>0.51597700000000002</v>
      </c>
      <c r="AN6" s="1">
        <v>0.60204000000000002</v>
      </c>
      <c r="AO6" s="1">
        <v>0.51447200000000004</v>
      </c>
      <c r="AP6" s="1">
        <v>0.66355200000000003</v>
      </c>
      <c r="AQ6" s="1">
        <v>0.54821299999999995</v>
      </c>
      <c r="AR6" s="1">
        <v>0.71982500000000005</v>
      </c>
      <c r="AS6" s="1">
        <v>0.50098699999999996</v>
      </c>
      <c r="AT6" s="1">
        <v>0.47828799999999999</v>
      </c>
      <c r="AU6" s="6">
        <v>0.57632899999999998</v>
      </c>
      <c r="AV6" s="5">
        <v>0.61674099999999998</v>
      </c>
      <c r="AW6" s="1">
        <v>0.60467599999999999</v>
      </c>
      <c r="AX6" s="1">
        <v>0.53607400000000005</v>
      </c>
      <c r="AY6" s="1">
        <v>0.55459499999999995</v>
      </c>
      <c r="AZ6" s="1">
        <v>0.48849599999999999</v>
      </c>
      <c r="BA6" s="1">
        <v>0.54961199999999999</v>
      </c>
      <c r="BB6" s="1">
        <v>0.48644300000000001</v>
      </c>
      <c r="BC6" s="1">
        <v>0.559554</v>
      </c>
      <c r="BD6" s="6"/>
      <c r="BE6" s="5">
        <v>0.52089300000000005</v>
      </c>
      <c r="BF6" s="1">
        <v>0.49936000000000003</v>
      </c>
      <c r="BG6" s="1">
        <v>0.48630899999999999</v>
      </c>
      <c r="BH6" s="1">
        <v>0.51326799999999995</v>
      </c>
      <c r="BI6" s="1">
        <v>0.53040100000000001</v>
      </c>
      <c r="BJ6" s="1">
        <v>0.51550600000000002</v>
      </c>
      <c r="BK6" s="1">
        <v>0.46628199999999997</v>
      </c>
      <c r="BL6" s="1">
        <v>0.48845499999999997</v>
      </c>
      <c r="BM6" s="6">
        <v>0.46001399999999998</v>
      </c>
      <c r="BN6" s="5">
        <v>0.49603399999999997</v>
      </c>
      <c r="BO6" s="1">
        <v>0.52380300000000002</v>
      </c>
      <c r="BP6" s="1">
        <v>0.49195299999999997</v>
      </c>
      <c r="BQ6" s="1">
        <v>0.52053799999999995</v>
      </c>
      <c r="BR6" s="1">
        <v>0.50842399999999999</v>
      </c>
      <c r="BS6" s="1">
        <v>0.52158499999999997</v>
      </c>
      <c r="BT6" s="1">
        <v>0.47131600000000001</v>
      </c>
      <c r="BU6" s="1">
        <v>0.46459299999999998</v>
      </c>
      <c r="BV6" s="6">
        <v>0.47601900000000003</v>
      </c>
      <c r="BW6" s="5">
        <v>0.59892199999999995</v>
      </c>
      <c r="BX6" s="1">
        <v>0.53403</v>
      </c>
      <c r="BY6" s="1">
        <v>0.51647299999999996</v>
      </c>
      <c r="BZ6" s="1">
        <v>0.56100300000000003</v>
      </c>
      <c r="CA6" s="1">
        <v>0.53211600000000003</v>
      </c>
      <c r="CB6" s="1">
        <v>0.530671</v>
      </c>
      <c r="CC6" s="1">
        <v>0.59210700000000005</v>
      </c>
      <c r="CD6" s="1">
        <v>0.49604300000000001</v>
      </c>
      <c r="CE6" s="6">
        <v>0.48843300000000001</v>
      </c>
      <c r="CF6" s="5">
        <v>0.59381099999999998</v>
      </c>
      <c r="CG6" s="1">
        <v>0.56260900000000003</v>
      </c>
      <c r="CH6" s="1">
        <v>0.56643299999999996</v>
      </c>
      <c r="CI6" s="1">
        <v>0.530339</v>
      </c>
      <c r="CJ6" s="1">
        <v>0.518953</v>
      </c>
      <c r="CK6" s="1">
        <v>0.58045899999999995</v>
      </c>
      <c r="CL6" s="1">
        <v>0.50914599999999999</v>
      </c>
      <c r="CM6" s="1">
        <v>0.50350300000000003</v>
      </c>
      <c r="CN6" s="6">
        <v>0.48150700000000002</v>
      </c>
    </row>
    <row r="7" spans="2:92">
      <c r="B7" s="1">
        <v>20</v>
      </c>
      <c r="C7" s="5">
        <v>1.0373110000000001</v>
      </c>
      <c r="D7" s="1">
        <v>1.1826669999999999</v>
      </c>
      <c r="E7" s="1">
        <v>0.69817200000000001</v>
      </c>
      <c r="F7" s="1">
        <v>0.82426999999999995</v>
      </c>
      <c r="G7" s="1">
        <v>0.87382000000000004</v>
      </c>
      <c r="H7" s="1">
        <v>0.65953399999999995</v>
      </c>
      <c r="I7" s="1">
        <v>0.77705400000000002</v>
      </c>
      <c r="J7" s="1">
        <v>0.75961800000000002</v>
      </c>
      <c r="K7" s="6">
        <v>0.98926599999999998</v>
      </c>
      <c r="L7" s="5">
        <v>0.48000100000000001</v>
      </c>
      <c r="M7" s="1">
        <v>0.49330200000000002</v>
      </c>
      <c r="N7" s="1">
        <v>0.50422699999999998</v>
      </c>
      <c r="O7" s="1">
        <v>0.50121499999999997</v>
      </c>
      <c r="P7" s="1">
        <v>0.47254099999999999</v>
      </c>
      <c r="Q7" s="1">
        <v>0.50020100000000001</v>
      </c>
      <c r="R7" s="1">
        <v>0.46812700000000002</v>
      </c>
      <c r="S7" s="1">
        <v>0.44649800000000001</v>
      </c>
      <c r="T7" s="6">
        <v>0.45874799999999999</v>
      </c>
      <c r="U7" s="5">
        <v>0.77111600000000002</v>
      </c>
      <c r="V7" s="1">
        <v>0.60688299999999995</v>
      </c>
      <c r="W7" s="1">
        <v>0.91267399999999999</v>
      </c>
      <c r="X7" s="1">
        <v>0.946106</v>
      </c>
      <c r="Y7" s="1">
        <v>0.80254999999999999</v>
      </c>
      <c r="Z7" s="1">
        <v>0.56042700000000001</v>
      </c>
      <c r="AA7" s="1">
        <v>0.57808300000000001</v>
      </c>
      <c r="AB7" s="1">
        <v>0.55661300000000002</v>
      </c>
      <c r="AC7" s="6">
        <v>0.638239</v>
      </c>
      <c r="AD7" s="5">
        <v>0.51514499999999996</v>
      </c>
      <c r="AE7" s="1">
        <v>0.57362500000000005</v>
      </c>
      <c r="AF7" s="1">
        <v>0.55207300000000004</v>
      </c>
      <c r="AG7" s="1">
        <v>0.54146000000000005</v>
      </c>
      <c r="AH7" s="1">
        <v>0.55480300000000005</v>
      </c>
      <c r="AI7" s="1">
        <v>0.48337000000000002</v>
      </c>
      <c r="AJ7" s="1">
        <v>0.92391500000000004</v>
      </c>
      <c r="AK7" s="1">
        <v>0.48108400000000001</v>
      </c>
      <c r="AL7" s="6">
        <v>0.48994399999999999</v>
      </c>
      <c r="AM7" s="5">
        <v>0.55923900000000004</v>
      </c>
      <c r="AN7" s="1">
        <v>1.029285</v>
      </c>
      <c r="AO7" s="1">
        <v>0.74258000000000002</v>
      </c>
      <c r="AP7" s="1">
        <v>0.82217200000000001</v>
      </c>
      <c r="AQ7" s="1">
        <v>0.57759799999999994</v>
      </c>
      <c r="AR7" s="1">
        <v>0.79067600000000005</v>
      </c>
      <c r="AS7" s="1">
        <v>0.57921100000000003</v>
      </c>
      <c r="AT7" s="1">
        <v>0.551153</v>
      </c>
      <c r="AU7" s="6">
        <v>0.97521000000000002</v>
      </c>
      <c r="AV7" s="5">
        <v>0.82843599999999995</v>
      </c>
      <c r="AW7" s="1">
        <v>0.80554999999999999</v>
      </c>
      <c r="AX7" s="1">
        <v>0.75802599999999998</v>
      </c>
      <c r="AY7" s="1">
        <v>0.58245199999999997</v>
      </c>
      <c r="AZ7" s="1">
        <v>0.51842999999999995</v>
      </c>
      <c r="BA7" s="1">
        <v>0.57075200000000004</v>
      </c>
      <c r="BB7" s="1">
        <v>0.50644900000000004</v>
      </c>
      <c r="BC7" s="1">
        <v>0.65636499999999998</v>
      </c>
      <c r="BD7" s="6"/>
      <c r="BE7" s="5">
        <v>0.58169599999999999</v>
      </c>
      <c r="BF7" s="1">
        <v>0.49875700000000001</v>
      </c>
      <c r="BG7" s="1">
        <v>0.48766700000000002</v>
      </c>
      <c r="BH7" s="1">
        <v>0.51451100000000005</v>
      </c>
      <c r="BI7" s="1">
        <v>0.54208400000000001</v>
      </c>
      <c r="BJ7" s="1">
        <v>0.52420800000000001</v>
      </c>
      <c r="BK7" s="1">
        <v>0.47072700000000001</v>
      </c>
      <c r="BL7" s="1">
        <v>0.50489099999999998</v>
      </c>
      <c r="BM7" s="6">
        <v>0.47548899999999999</v>
      </c>
      <c r="BN7" s="5">
        <v>0.50428899999999999</v>
      </c>
      <c r="BO7" s="1">
        <v>0.61888799999999999</v>
      </c>
      <c r="BP7" s="1">
        <v>0.50404800000000005</v>
      </c>
      <c r="BQ7" s="1">
        <v>0.53423200000000004</v>
      </c>
      <c r="BR7" s="1">
        <v>0.51909099999999997</v>
      </c>
      <c r="BS7" s="1">
        <v>0.52574100000000001</v>
      </c>
      <c r="BT7" s="1">
        <v>0.474277</v>
      </c>
      <c r="BU7" s="1">
        <v>0.454928</v>
      </c>
      <c r="BV7" s="6">
        <v>0.50057799999999997</v>
      </c>
      <c r="BW7" s="5">
        <v>0.701156</v>
      </c>
      <c r="BX7" s="1">
        <v>0.552566</v>
      </c>
      <c r="BY7" s="1">
        <v>0.555311</v>
      </c>
      <c r="BZ7" s="1">
        <v>0.72100200000000003</v>
      </c>
      <c r="CA7" s="1">
        <v>0.63637200000000005</v>
      </c>
      <c r="CB7" s="1">
        <v>0.58706800000000003</v>
      </c>
      <c r="CC7" s="1">
        <v>0.64592499999999997</v>
      </c>
      <c r="CD7" s="1">
        <v>0.49680999999999997</v>
      </c>
      <c r="CE7" s="6">
        <v>0.495506</v>
      </c>
      <c r="CF7" s="5">
        <v>0.63367099999999998</v>
      </c>
      <c r="CG7" s="1">
        <v>0.60652099999999998</v>
      </c>
      <c r="CH7" s="1">
        <v>0.68059199999999997</v>
      </c>
      <c r="CI7" s="1">
        <v>0.60520399999999996</v>
      </c>
      <c r="CJ7" s="1">
        <v>0.57649799999999995</v>
      </c>
      <c r="CK7" s="1">
        <v>0.66108299999999998</v>
      </c>
      <c r="CL7" s="1">
        <v>0.52746999999999999</v>
      </c>
      <c r="CM7" s="1">
        <v>0.51039999999999996</v>
      </c>
      <c r="CN7" s="6">
        <v>0.48224600000000001</v>
      </c>
    </row>
    <row r="8" spans="2:92">
      <c r="B8" s="1">
        <v>30</v>
      </c>
      <c r="C8" s="5">
        <v>1.345828</v>
      </c>
      <c r="D8" s="1">
        <v>1.7966880000000001</v>
      </c>
      <c r="E8" s="1">
        <v>1.4923960000000001</v>
      </c>
      <c r="F8" s="1">
        <v>1.999716</v>
      </c>
      <c r="G8" s="1">
        <v>1.6147020000000001</v>
      </c>
      <c r="H8" s="1">
        <v>1.153197</v>
      </c>
      <c r="I8" s="1">
        <v>1.0713429999999999</v>
      </c>
      <c r="J8" s="1">
        <v>0.82633599999999996</v>
      </c>
      <c r="K8" s="6">
        <v>1.4717990000000001</v>
      </c>
      <c r="L8" s="5">
        <v>0.47852</v>
      </c>
      <c r="M8" s="1">
        <v>0.50047600000000003</v>
      </c>
      <c r="N8" s="1">
        <v>0.53405000000000002</v>
      </c>
      <c r="O8" s="1">
        <v>0.53802000000000005</v>
      </c>
      <c r="P8" s="1">
        <v>0.472721</v>
      </c>
      <c r="Q8" s="1">
        <v>0.50225799999999998</v>
      </c>
      <c r="R8" s="1">
        <v>0.46684999999999999</v>
      </c>
      <c r="S8" s="1">
        <v>0.471445</v>
      </c>
      <c r="T8" s="6">
        <v>0.46057599999999999</v>
      </c>
      <c r="U8" s="5">
        <v>1.2282379999999999</v>
      </c>
      <c r="V8" s="1">
        <v>1.0203089999999999</v>
      </c>
      <c r="W8" s="1">
        <v>1.860867</v>
      </c>
      <c r="X8" s="1">
        <v>2.120692</v>
      </c>
      <c r="Y8" s="1">
        <v>1.493161</v>
      </c>
      <c r="Z8" s="1">
        <v>1.043733</v>
      </c>
      <c r="AA8" s="1">
        <v>0.883579</v>
      </c>
      <c r="AB8" s="1">
        <v>0.74004400000000004</v>
      </c>
      <c r="AC8" s="6">
        <v>0.96623899999999996</v>
      </c>
      <c r="AD8" s="5">
        <v>0.55727499999999996</v>
      </c>
      <c r="AE8" s="1">
        <v>0.91989399999999999</v>
      </c>
      <c r="AF8" s="1">
        <v>1.29887</v>
      </c>
      <c r="AG8" s="1">
        <v>0.81567999999999996</v>
      </c>
      <c r="AH8" s="1">
        <v>0.60653999999999997</v>
      </c>
      <c r="AI8" s="1">
        <v>0.61687800000000004</v>
      </c>
      <c r="AJ8" s="1">
        <v>0.67870600000000003</v>
      </c>
      <c r="AK8" s="1">
        <v>0.50133300000000003</v>
      </c>
      <c r="AL8" s="6">
        <v>0.66998899999999995</v>
      </c>
      <c r="AM8" s="5">
        <v>0.71866600000000003</v>
      </c>
      <c r="AN8" s="1">
        <v>2.3772489999999999</v>
      </c>
      <c r="AO8" s="1">
        <v>1.5473239999999999</v>
      </c>
      <c r="AP8" s="1">
        <v>1.2549250000000001</v>
      </c>
      <c r="AQ8" s="1">
        <v>0.95325700000000002</v>
      </c>
      <c r="AR8" s="1">
        <v>1.0732619999999999</v>
      </c>
      <c r="AS8" s="1">
        <v>0.81982999999999995</v>
      </c>
      <c r="AT8" s="1">
        <v>0.94276800000000005</v>
      </c>
      <c r="AU8" s="6">
        <v>2.1861999999999999</v>
      </c>
      <c r="AV8" s="5">
        <v>1.314192</v>
      </c>
      <c r="AW8" s="1">
        <v>1.280823</v>
      </c>
      <c r="AX8" s="1">
        <v>1.9247460000000001</v>
      </c>
      <c r="AY8" s="1">
        <v>0.78463099999999997</v>
      </c>
      <c r="AZ8" s="1">
        <v>0.51697800000000005</v>
      </c>
      <c r="BA8" s="1">
        <v>0.95297900000000002</v>
      </c>
      <c r="BB8" s="1">
        <v>0.72231400000000001</v>
      </c>
      <c r="BC8" s="1">
        <v>1.3722190000000001</v>
      </c>
      <c r="BD8" s="6"/>
      <c r="BE8" s="5">
        <v>0.68399200000000004</v>
      </c>
      <c r="BF8" s="1">
        <v>0.65101799999999999</v>
      </c>
      <c r="BG8" s="1">
        <v>0.54933600000000005</v>
      </c>
      <c r="BH8" s="1">
        <v>0.51782399999999995</v>
      </c>
      <c r="BI8" s="1">
        <v>0.68703899999999996</v>
      </c>
      <c r="BJ8" s="1">
        <v>0.97404999999999997</v>
      </c>
      <c r="BK8" s="1">
        <v>0.47298400000000002</v>
      </c>
      <c r="BL8" s="1">
        <v>0.56623299999999999</v>
      </c>
      <c r="BM8" s="6">
        <v>0.58626900000000004</v>
      </c>
      <c r="BN8" s="5">
        <v>0.52684600000000004</v>
      </c>
      <c r="BO8" s="1">
        <v>0.956488</v>
      </c>
      <c r="BP8" s="1">
        <v>0.63714999999999999</v>
      </c>
      <c r="BQ8" s="1">
        <v>0.69113400000000003</v>
      </c>
      <c r="BR8" s="1">
        <v>0.57197100000000001</v>
      </c>
      <c r="BS8" s="1">
        <v>0.51861500000000005</v>
      </c>
      <c r="BT8" s="1">
        <v>0.48419499999999999</v>
      </c>
      <c r="BU8" s="1">
        <v>0.45176300000000003</v>
      </c>
      <c r="BV8" s="6">
        <v>0.55047999999999997</v>
      </c>
      <c r="BW8" s="5">
        <v>1.16835</v>
      </c>
      <c r="BX8" s="1">
        <v>0.90682399999999996</v>
      </c>
      <c r="BY8" s="1">
        <v>1.4747220000000001</v>
      </c>
      <c r="BZ8" s="1">
        <v>1.331388</v>
      </c>
      <c r="CA8" s="1">
        <v>1.5982810000000001</v>
      </c>
      <c r="CB8" s="1">
        <v>1.2140409999999999</v>
      </c>
      <c r="CC8" s="1">
        <v>0.97164399999999995</v>
      </c>
      <c r="CD8" s="1">
        <v>0.53517000000000003</v>
      </c>
      <c r="CE8" s="6">
        <v>0.82271499999999997</v>
      </c>
      <c r="CF8" s="5">
        <v>0.79310999999999998</v>
      </c>
      <c r="CG8" s="1">
        <v>0.71728899999999995</v>
      </c>
      <c r="CH8" s="1">
        <v>1.8124119999999999</v>
      </c>
      <c r="CI8" s="1">
        <v>0.78296299999999996</v>
      </c>
      <c r="CJ8" s="1">
        <v>1.2232909999999999</v>
      </c>
      <c r="CK8" s="1">
        <v>1.1754169999999999</v>
      </c>
      <c r="CL8" s="1">
        <v>0.976136</v>
      </c>
      <c r="CM8" s="1">
        <v>0.53980099999999998</v>
      </c>
      <c r="CN8" s="6">
        <v>0.52299499999999999</v>
      </c>
    </row>
    <row r="9" spans="2:92">
      <c r="B9" s="1">
        <v>40</v>
      </c>
      <c r="C9" s="5">
        <v>1.423041</v>
      </c>
      <c r="D9" s="1">
        <v>2.168269</v>
      </c>
      <c r="E9" s="1">
        <v>1.9119360000000001</v>
      </c>
      <c r="F9" s="1">
        <v>2.4080300000000001</v>
      </c>
      <c r="G9" s="1">
        <v>2.2829419999999998</v>
      </c>
      <c r="H9" s="1">
        <v>1.618854</v>
      </c>
      <c r="I9" s="1">
        <v>1.2364520000000001</v>
      </c>
      <c r="J9" s="1">
        <v>0.80605000000000004</v>
      </c>
      <c r="K9" s="6">
        <v>1.57795</v>
      </c>
      <c r="L9" s="5">
        <v>0.48685899999999999</v>
      </c>
      <c r="M9" s="1">
        <v>0.526254</v>
      </c>
      <c r="N9" s="1">
        <v>0.53991599999999995</v>
      </c>
      <c r="O9" s="1">
        <v>0.56805600000000001</v>
      </c>
      <c r="P9" s="1">
        <v>0.47579399999999999</v>
      </c>
      <c r="Q9" s="1">
        <v>0.51626499999999997</v>
      </c>
      <c r="R9" s="1">
        <v>0.466146</v>
      </c>
      <c r="S9" s="1">
        <v>0.49123499999999998</v>
      </c>
      <c r="T9" s="6">
        <v>0.45497900000000002</v>
      </c>
      <c r="U9" s="5">
        <v>1.504292</v>
      </c>
      <c r="V9" s="1">
        <v>1.4123859999999999</v>
      </c>
      <c r="W9" s="1">
        <v>2.2412350000000001</v>
      </c>
      <c r="X9" s="1">
        <v>3.0778789999999998</v>
      </c>
      <c r="Y9" s="1">
        <v>1.98658</v>
      </c>
      <c r="Z9" s="1">
        <v>1.5311300000000001</v>
      </c>
      <c r="AA9" s="1">
        <v>1.0608200000000001</v>
      </c>
      <c r="AB9" s="1">
        <v>1.012977</v>
      </c>
      <c r="AC9" s="6">
        <v>1.3193839999999999</v>
      </c>
      <c r="AD9" s="5">
        <v>0.585978</v>
      </c>
      <c r="AE9" s="1">
        <v>0.89396299999999995</v>
      </c>
      <c r="AF9" s="1">
        <v>1.6665559999999999</v>
      </c>
      <c r="AG9" s="1">
        <v>0.83711000000000002</v>
      </c>
      <c r="AH9" s="1">
        <v>0.64125399999999999</v>
      </c>
      <c r="AI9" s="1">
        <v>0.71998899999999999</v>
      </c>
      <c r="AJ9" s="1">
        <v>0.80812899999999999</v>
      </c>
      <c r="AK9" s="1">
        <v>0.53178400000000003</v>
      </c>
      <c r="AL9" s="6">
        <v>0.76304700000000003</v>
      </c>
      <c r="AM9" s="5">
        <v>0.941029</v>
      </c>
      <c r="AN9" s="1">
        <v>2.581934</v>
      </c>
      <c r="AO9" s="1">
        <v>2.0514019999999999</v>
      </c>
      <c r="AP9" s="1">
        <v>1.277045</v>
      </c>
      <c r="AQ9" s="1">
        <v>1.2918590000000001</v>
      </c>
      <c r="AR9" s="1">
        <v>1.1308039999999999</v>
      </c>
      <c r="AS9" s="1">
        <v>0.95517399999999997</v>
      </c>
      <c r="AT9" s="1">
        <v>1.2738320000000001</v>
      </c>
      <c r="AU9" s="6">
        <v>2.6066120000000002</v>
      </c>
      <c r="AV9" s="5">
        <v>1.514969</v>
      </c>
      <c r="AW9" s="1">
        <v>1.431637</v>
      </c>
      <c r="AX9" s="1">
        <v>2.008121</v>
      </c>
      <c r="AY9" s="1">
        <v>1.2145600000000001</v>
      </c>
      <c r="AZ9" s="1">
        <v>0.55154400000000003</v>
      </c>
      <c r="BA9" s="1">
        <v>1.2460249999999999</v>
      </c>
      <c r="BB9" s="1">
        <v>0.81343600000000005</v>
      </c>
      <c r="BC9" s="1">
        <v>1.5565260000000001</v>
      </c>
      <c r="BD9" s="6"/>
      <c r="BE9" s="5">
        <v>0.825349</v>
      </c>
      <c r="BF9" s="1">
        <v>0.81185399999999996</v>
      </c>
      <c r="BG9" s="1">
        <v>0.62840399999999996</v>
      </c>
      <c r="BH9" s="1">
        <v>0.53724899999999998</v>
      </c>
      <c r="BI9" s="1">
        <v>0.76629899999999995</v>
      </c>
      <c r="BJ9" s="1">
        <v>1.4492229999999999</v>
      </c>
      <c r="BK9" s="1">
        <v>0.483904</v>
      </c>
      <c r="BL9" s="1">
        <v>0.59574300000000002</v>
      </c>
      <c r="BM9" s="6">
        <v>0.68257800000000002</v>
      </c>
      <c r="BN9" s="5">
        <v>0.57988499999999998</v>
      </c>
      <c r="BO9" s="1">
        <v>1.4192940000000001</v>
      </c>
      <c r="BP9" s="1">
        <v>0.74517299999999997</v>
      </c>
      <c r="BQ9" s="1">
        <v>0.85804999999999998</v>
      </c>
      <c r="BR9" s="1">
        <v>0.69541699999999995</v>
      </c>
      <c r="BS9" s="1">
        <v>0.54353099999999999</v>
      </c>
      <c r="BT9" s="1">
        <v>0.49740299999999998</v>
      </c>
      <c r="BU9" s="1">
        <v>0.45227000000000001</v>
      </c>
      <c r="BV9" s="6">
        <v>0.61660400000000004</v>
      </c>
      <c r="BW9" s="5">
        <v>2.259458</v>
      </c>
      <c r="BX9" s="1">
        <v>1.4393450000000001</v>
      </c>
      <c r="BY9" s="1">
        <v>1.7079310000000001</v>
      </c>
      <c r="BZ9" s="1">
        <v>1.616768</v>
      </c>
      <c r="CA9" s="1">
        <v>2.3996369999999998</v>
      </c>
      <c r="CB9" s="1">
        <v>1.412801</v>
      </c>
      <c r="CC9" s="1">
        <v>1.2402359999999999</v>
      </c>
      <c r="CD9" s="1">
        <v>0.58699400000000002</v>
      </c>
      <c r="CE9" s="6">
        <v>0.92260200000000003</v>
      </c>
      <c r="CF9" s="5">
        <v>0.97598200000000002</v>
      </c>
      <c r="CG9" s="1">
        <v>0.97830799999999996</v>
      </c>
      <c r="CH9" s="1">
        <v>2.316033</v>
      </c>
      <c r="CI9" s="1">
        <v>0.87314899999999995</v>
      </c>
      <c r="CJ9" s="1">
        <v>1.332641</v>
      </c>
      <c r="CK9" s="1">
        <v>1.6295040000000001</v>
      </c>
      <c r="CL9" s="1">
        <v>1.20617</v>
      </c>
      <c r="CM9" s="1">
        <v>0.566631</v>
      </c>
      <c r="CN9" s="6">
        <v>0.62083600000000005</v>
      </c>
    </row>
    <row r="10" spans="2:92">
      <c r="B10" s="1">
        <v>50</v>
      </c>
      <c r="C10" s="5">
        <v>1.4543299999999999</v>
      </c>
      <c r="D10" s="1">
        <v>2.242845</v>
      </c>
      <c r="E10" s="1">
        <v>2.175799</v>
      </c>
      <c r="F10" s="1">
        <v>2.4344410000000001</v>
      </c>
      <c r="G10" s="1">
        <v>2.5592259999999998</v>
      </c>
      <c r="H10" s="1">
        <v>1.6558630000000001</v>
      </c>
      <c r="I10" s="1">
        <v>1.324311</v>
      </c>
      <c r="J10" s="1">
        <v>0.82412200000000002</v>
      </c>
      <c r="K10" s="6">
        <v>1.829553</v>
      </c>
      <c r="L10" s="5">
        <v>0.48544799999999999</v>
      </c>
      <c r="M10" s="1">
        <v>0.59257899999999997</v>
      </c>
      <c r="N10" s="1">
        <v>0.54480899999999999</v>
      </c>
      <c r="O10" s="1">
        <v>0.61978800000000001</v>
      </c>
      <c r="P10" s="1">
        <v>0.47544500000000001</v>
      </c>
      <c r="Q10" s="1">
        <v>0.52602499999999996</v>
      </c>
      <c r="R10" s="1">
        <v>0.46761000000000003</v>
      </c>
      <c r="S10" s="1">
        <v>0.47628100000000001</v>
      </c>
      <c r="T10" s="6">
        <v>0.45501200000000003</v>
      </c>
      <c r="U10" s="5">
        <v>1.709147</v>
      </c>
      <c r="V10" s="1">
        <v>1.5605089999999999</v>
      </c>
      <c r="W10" s="1">
        <v>2.2555109999999998</v>
      </c>
      <c r="X10" s="1">
        <v>3.1267399999999999</v>
      </c>
      <c r="Y10" s="1">
        <v>1.9799990000000001</v>
      </c>
      <c r="Z10" s="1">
        <v>2.2728030000000001</v>
      </c>
      <c r="AA10" s="1">
        <v>1.2076100000000001</v>
      </c>
      <c r="AB10" s="1">
        <v>1.0957330000000001</v>
      </c>
      <c r="AC10" s="6">
        <v>1.378088</v>
      </c>
      <c r="AD10" s="5">
        <v>0.59308099999999997</v>
      </c>
      <c r="AE10" s="1">
        <v>0.84349300000000005</v>
      </c>
      <c r="AF10" s="1">
        <v>1.5744769999999999</v>
      </c>
      <c r="AG10" s="1">
        <v>0.84290799999999999</v>
      </c>
      <c r="AH10" s="1">
        <v>0.68660299999999996</v>
      </c>
      <c r="AI10" s="1">
        <v>0.68702200000000002</v>
      </c>
      <c r="AJ10" s="1">
        <v>0.86370999999999998</v>
      </c>
      <c r="AK10" s="1">
        <v>0.54427000000000003</v>
      </c>
      <c r="AL10" s="6">
        <v>0.86166399999999999</v>
      </c>
      <c r="AM10" s="5">
        <v>1.0420510000000001</v>
      </c>
      <c r="AN10" s="1">
        <v>2.5782250000000002</v>
      </c>
      <c r="AO10" s="1">
        <v>2.1024989999999999</v>
      </c>
      <c r="AP10" s="1">
        <v>1.2436119999999999</v>
      </c>
      <c r="AQ10" s="1">
        <v>1.3897729999999999</v>
      </c>
      <c r="AR10" s="1">
        <v>1.1454789999999999</v>
      </c>
      <c r="AS10" s="1">
        <v>1.1238600000000001</v>
      </c>
      <c r="AT10" s="1">
        <v>1.1364259999999999</v>
      </c>
      <c r="AU10" s="6">
        <v>2.764141</v>
      </c>
      <c r="AV10" s="5">
        <v>1.5656669999999999</v>
      </c>
      <c r="AW10" s="1">
        <v>1.48919</v>
      </c>
      <c r="AX10" s="1">
        <v>1.933003</v>
      </c>
      <c r="AY10" s="1">
        <v>1.3029919999999999</v>
      </c>
      <c r="AZ10" s="1">
        <v>0.54806600000000005</v>
      </c>
      <c r="BA10" s="1">
        <v>1.3274900000000001</v>
      </c>
      <c r="BB10" s="1">
        <v>0.77852299999999997</v>
      </c>
      <c r="BC10" s="1">
        <v>1.7497210000000001</v>
      </c>
      <c r="BD10" s="6"/>
      <c r="BE10" s="5">
        <v>0.90505899999999995</v>
      </c>
      <c r="BF10" s="1">
        <v>0.89463400000000004</v>
      </c>
      <c r="BG10" s="1">
        <v>0.65031700000000003</v>
      </c>
      <c r="BH10" s="1">
        <v>0.60143599999999997</v>
      </c>
      <c r="BI10" s="1">
        <v>0.72761699999999996</v>
      </c>
      <c r="BJ10" s="1">
        <v>1.3544229999999999</v>
      </c>
      <c r="BK10" s="1">
        <v>0.48023399999999999</v>
      </c>
      <c r="BL10" s="1">
        <v>0.59838899999999995</v>
      </c>
      <c r="BM10" s="6">
        <v>0.74021499999999996</v>
      </c>
      <c r="BN10" s="5">
        <v>0.63792300000000002</v>
      </c>
      <c r="BO10" s="1">
        <v>1.6296200000000001</v>
      </c>
      <c r="BP10" s="1">
        <v>1.4424699999999999</v>
      </c>
      <c r="BQ10" s="1">
        <v>1.058592</v>
      </c>
      <c r="BR10" s="1">
        <v>0.70765500000000003</v>
      </c>
      <c r="BS10" s="1">
        <v>0.55658200000000002</v>
      </c>
      <c r="BT10" s="1">
        <v>0.51807400000000003</v>
      </c>
      <c r="BU10" s="1">
        <v>0.46038899999999999</v>
      </c>
      <c r="BV10" s="6">
        <v>0.61070800000000003</v>
      </c>
      <c r="BW10" s="5">
        <v>2.5274030000000001</v>
      </c>
      <c r="BX10" s="1">
        <v>1.56409</v>
      </c>
      <c r="BY10" s="1">
        <v>1.8344579999999999</v>
      </c>
      <c r="BZ10" s="1">
        <v>1.8186230000000001</v>
      </c>
      <c r="CA10" s="1">
        <v>2.667027</v>
      </c>
      <c r="CB10" s="1">
        <v>1.4080809999999999</v>
      </c>
      <c r="CC10" s="1">
        <v>1.424506</v>
      </c>
      <c r="CD10" s="1">
        <v>0.59304500000000004</v>
      </c>
      <c r="CE10" s="6">
        <v>0.92375399999999996</v>
      </c>
      <c r="CF10" s="5">
        <v>1.095934</v>
      </c>
      <c r="CG10" s="1">
        <v>1.618533</v>
      </c>
      <c r="CH10" s="1">
        <v>2.2334149999999999</v>
      </c>
      <c r="CI10" s="1">
        <v>0.94011699999999998</v>
      </c>
      <c r="CJ10" s="1">
        <v>1.4793019999999999</v>
      </c>
      <c r="CK10" s="1">
        <v>1.6122240000000001</v>
      </c>
      <c r="CL10" s="1">
        <v>1.2275389999999999</v>
      </c>
      <c r="CM10" s="1">
        <v>0.59972000000000003</v>
      </c>
      <c r="CN10" s="6">
        <v>0.56777699999999998</v>
      </c>
    </row>
    <row r="11" spans="2:92">
      <c r="B11" s="1">
        <v>60</v>
      </c>
      <c r="C11" s="5">
        <v>1.4627540000000001</v>
      </c>
      <c r="D11" s="1">
        <v>2.1843219999999999</v>
      </c>
      <c r="E11" s="1">
        <v>2.193438</v>
      </c>
      <c r="F11" s="1">
        <v>2.3959410000000001</v>
      </c>
      <c r="G11" s="1">
        <v>2.7740070000000001</v>
      </c>
      <c r="H11" s="1">
        <v>1.618906</v>
      </c>
      <c r="I11" s="1">
        <v>1.362695</v>
      </c>
      <c r="J11" s="1">
        <v>0.86652300000000004</v>
      </c>
      <c r="K11" s="6">
        <v>1.7106889999999999</v>
      </c>
      <c r="L11" s="5">
        <v>0.48829299999999998</v>
      </c>
      <c r="M11" s="1">
        <v>0.64590400000000003</v>
      </c>
      <c r="N11" s="1">
        <v>0.53390300000000002</v>
      </c>
      <c r="O11" s="1">
        <v>0.66004399999999996</v>
      </c>
      <c r="P11" s="1">
        <v>0.478244</v>
      </c>
      <c r="Q11" s="1">
        <v>0.53898500000000005</v>
      </c>
      <c r="R11" s="1">
        <v>0.46707500000000002</v>
      </c>
      <c r="S11" s="1">
        <v>0.50509999999999999</v>
      </c>
      <c r="T11" s="6">
        <v>0.45732499999999998</v>
      </c>
      <c r="U11" s="5">
        <v>1.73539</v>
      </c>
      <c r="V11" s="1">
        <v>1.7495639999999999</v>
      </c>
      <c r="W11" s="1">
        <v>2.2690939999999999</v>
      </c>
      <c r="X11" s="1">
        <v>3.1463779999999999</v>
      </c>
      <c r="Y11" s="1">
        <v>2.1004659999999999</v>
      </c>
      <c r="Z11" s="1">
        <v>2.236942</v>
      </c>
      <c r="AA11" s="1">
        <v>1.2836209999999999</v>
      </c>
      <c r="AB11" s="1">
        <v>1.1433150000000001</v>
      </c>
      <c r="AC11" s="6">
        <v>1.256183</v>
      </c>
      <c r="AD11" s="5">
        <v>0.59394199999999997</v>
      </c>
      <c r="AE11" s="1">
        <v>0.84666699999999995</v>
      </c>
      <c r="AF11" s="1">
        <v>1.4914270000000001</v>
      </c>
      <c r="AG11" s="1">
        <v>0.82619900000000002</v>
      </c>
      <c r="AH11" s="1">
        <v>0.74374899999999999</v>
      </c>
      <c r="AI11" s="1">
        <v>0.678759</v>
      </c>
      <c r="AJ11" s="1">
        <v>0.86158699999999999</v>
      </c>
      <c r="AK11" s="1">
        <v>0.53994399999999998</v>
      </c>
      <c r="AL11" s="6">
        <v>0.82801999999999998</v>
      </c>
      <c r="AM11" s="5">
        <v>1.0351889999999999</v>
      </c>
      <c r="AN11" s="1">
        <v>2.5808420000000001</v>
      </c>
      <c r="AO11" s="1">
        <v>2.121775</v>
      </c>
      <c r="AP11" s="1">
        <v>1.2217469999999999</v>
      </c>
      <c r="AQ11" s="1">
        <v>1.4412990000000001</v>
      </c>
      <c r="AR11" s="1">
        <v>1.1801060000000001</v>
      </c>
      <c r="AS11" s="1">
        <v>1.211441</v>
      </c>
      <c r="AT11" s="1">
        <v>1.0970690000000001</v>
      </c>
      <c r="AU11" s="6">
        <v>2.858225</v>
      </c>
      <c r="AV11" s="5">
        <v>1.6163400000000001</v>
      </c>
      <c r="AW11" s="1">
        <v>1.5599479999999999</v>
      </c>
      <c r="AX11" s="1">
        <v>2.0682550000000002</v>
      </c>
      <c r="AY11" s="1">
        <v>1.307669</v>
      </c>
      <c r="AZ11" s="1">
        <v>0.55906100000000003</v>
      </c>
      <c r="BA11" s="1">
        <v>1.3352869999999999</v>
      </c>
      <c r="BB11" s="1">
        <v>0.76069100000000001</v>
      </c>
      <c r="BC11" s="1">
        <v>1.993857</v>
      </c>
      <c r="BD11" s="6"/>
      <c r="BE11" s="5">
        <v>0.93727499999999997</v>
      </c>
      <c r="BF11" s="1">
        <v>0.90255099999999999</v>
      </c>
      <c r="BG11" s="1">
        <v>0.62471200000000005</v>
      </c>
      <c r="BH11" s="1">
        <v>0.61612900000000004</v>
      </c>
      <c r="BI11" s="1">
        <v>0.72355000000000003</v>
      </c>
      <c r="BJ11" s="1">
        <v>1.3049059999999999</v>
      </c>
      <c r="BK11" s="1">
        <v>0.483935</v>
      </c>
      <c r="BL11" s="1">
        <v>0.60075599999999996</v>
      </c>
      <c r="BM11" s="6">
        <v>0.74538800000000005</v>
      </c>
      <c r="BN11" s="5">
        <v>0.73616400000000004</v>
      </c>
      <c r="BO11" s="1">
        <v>1.731832</v>
      </c>
      <c r="BP11" s="1">
        <v>1.0571410000000001</v>
      </c>
      <c r="BQ11" s="1">
        <v>1.0478609999999999</v>
      </c>
      <c r="BR11" s="1">
        <v>0.88418699999999995</v>
      </c>
      <c r="BS11" s="1">
        <v>0.55249199999999998</v>
      </c>
      <c r="BT11" s="1">
        <v>0.52343200000000001</v>
      </c>
      <c r="BU11" s="1">
        <v>0.45756200000000002</v>
      </c>
      <c r="BV11" s="6">
        <v>0.60251100000000002</v>
      </c>
      <c r="BW11" s="5">
        <v>2.7164679999999999</v>
      </c>
      <c r="BX11" s="1">
        <v>1.592435</v>
      </c>
      <c r="BY11" s="1">
        <v>1.813415</v>
      </c>
      <c r="BZ11" s="1">
        <v>1.852654</v>
      </c>
      <c r="CA11" s="1">
        <v>2.6926389999999998</v>
      </c>
      <c r="CB11" s="1">
        <v>1.403411</v>
      </c>
      <c r="CC11" s="1">
        <v>1.7642500000000001</v>
      </c>
      <c r="CD11" s="1">
        <v>0.60558000000000001</v>
      </c>
      <c r="CE11" s="6">
        <v>0.92218199999999995</v>
      </c>
      <c r="CF11" s="5">
        <v>1.1395010000000001</v>
      </c>
      <c r="CG11" s="1">
        <v>1.801388</v>
      </c>
      <c r="CH11" s="1">
        <v>2.159586</v>
      </c>
      <c r="CI11" s="1">
        <v>0.959457</v>
      </c>
      <c r="CJ11" s="1">
        <v>1.7028319999999999</v>
      </c>
      <c r="CK11" s="1">
        <v>1.6097170000000001</v>
      </c>
      <c r="CL11" s="1">
        <v>1.1849829999999999</v>
      </c>
      <c r="CM11" s="1">
        <v>0.633521</v>
      </c>
      <c r="CN11" s="6">
        <v>0.56821299999999997</v>
      </c>
    </row>
    <row r="12" spans="2:92">
      <c r="B12" s="1">
        <v>70</v>
      </c>
      <c r="C12" s="5">
        <v>1.4513780000000001</v>
      </c>
      <c r="D12" s="1">
        <v>2.2293080000000001</v>
      </c>
      <c r="E12" s="1">
        <v>2.1511300000000002</v>
      </c>
      <c r="F12" s="1">
        <v>2.3327439999999999</v>
      </c>
      <c r="G12" s="1">
        <v>2.951651</v>
      </c>
      <c r="H12" s="1">
        <v>1.605999</v>
      </c>
      <c r="I12" s="1">
        <v>1.3927590000000001</v>
      </c>
      <c r="J12" s="1">
        <v>0.90280899999999997</v>
      </c>
      <c r="K12" s="6">
        <v>1.7294389999999999</v>
      </c>
      <c r="L12" s="5">
        <v>0.482122</v>
      </c>
      <c r="M12" s="1">
        <v>0.60734600000000005</v>
      </c>
      <c r="N12" s="1">
        <v>0.54180399999999995</v>
      </c>
      <c r="O12" s="1">
        <v>0.72651500000000002</v>
      </c>
      <c r="P12" s="1">
        <v>0.47700599999999999</v>
      </c>
      <c r="Q12" s="1">
        <v>0.555531</v>
      </c>
      <c r="R12" s="1">
        <v>0.46200600000000003</v>
      </c>
      <c r="S12" s="1">
        <v>0.50156500000000004</v>
      </c>
      <c r="T12" s="6">
        <v>0.44908700000000001</v>
      </c>
      <c r="U12" s="5">
        <v>1.921117</v>
      </c>
      <c r="V12" s="1">
        <v>1.943953</v>
      </c>
      <c r="W12" s="1">
        <v>2.2461579999999999</v>
      </c>
      <c r="X12" s="1">
        <v>2.9892110000000001</v>
      </c>
      <c r="Y12" s="1">
        <v>1.9272910000000001</v>
      </c>
      <c r="Z12" s="1">
        <v>2.2829660000000001</v>
      </c>
      <c r="AA12" s="1">
        <v>1.3746</v>
      </c>
      <c r="AB12" s="1">
        <v>1.1574500000000001</v>
      </c>
      <c r="AC12" s="6">
        <v>1.3284</v>
      </c>
      <c r="AD12" s="5">
        <v>0.595221</v>
      </c>
      <c r="AE12" s="1">
        <v>0.83685699999999996</v>
      </c>
      <c r="AF12" s="1">
        <v>1.496613</v>
      </c>
      <c r="AG12" s="1">
        <v>0.77543499999999999</v>
      </c>
      <c r="AH12" s="1">
        <v>0.81838500000000003</v>
      </c>
      <c r="AI12" s="1">
        <v>0.67616299999999996</v>
      </c>
      <c r="AJ12" s="1">
        <v>0.84873799999999999</v>
      </c>
      <c r="AK12" s="1">
        <v>0.54894299999999996</v>
      </c>
      <c r="AL12" s="6">
        <v>0.86020200000000002</v>
      </c>
      <c r="AM12" s="5">
        <v>1.0518130000000001</v>
      </c>
      <c r="AN12" s="1">
        <v>2.4323030000000001</v>
      </c>
      <c r="AO12" s="1">
        <v>2.0803769999999999</v>
      </c>
      <c r="AP12" s="1">
        <v>1.294524</v>
      </c>
      <c r="AQ12" s="1">
        <v>1.5062439999999999</v>
      </c>
      <c r="AR12" s="1">
        <v>1.214302</v>
      </c>
      <c r="AS12" s="1">
        <v>1.368862</v>
      </c>
      <c r="AT12" s="1">
        <v>1.20198</v>
      </c>
      <c r="AU12" s="6">
        <v>2.7100369999999998</v>
      </c>
      <c r="AV12" s="5">
        <v>1.5036039999999999</v>
      </c>
      <c r="AW12" s="1">
        <v>1.534267</v>
      </c>
      <c r="AX12" s="1">
        <v>2.1027110000000002</v>
      </c>
      <c r="AY12" s="1">
        <v>1.2813270000000001</v>
      </c>
      <c r="AZ12" s="1">
        <v>0.54768499999999998</v>
      </c>
      <c r="BA12" s="1">
        <v>1.402671</v>
      </c>
      <c r="BB12" s="1">
        <v>0.76841099999999996</v>
      </c>
      <c r="BC12" s="1">
        <v>2.0074779999999999</v>
      </c>
      <c r="BD12" s="6"/>
      <c r="BE12" s="5">
        <v>0.96009199999999995</v>
      </c>
      <c r="BF12" s="1">
        <v>0.87839800000000001</v>
      </c>
      <c r="BG12" s="1">
        <v>0.63009499999999996</v>
      </c>
      <c r="BH12" s="1">
        <v>0.64636199999999999</v>
      </c>
      <c r="BI12" s="1">
        <v>0.70959799999999995</v>
      </c>
      <c r="BJ12" s="1">
        <v>1.2539670000000001</v>
      </c>
      <c r="BK12" s="1">
        <v>0.51422500000000004</v>
      </c>
      <c r="BL12" s="1">
        <v>0.60070800000000002</v>
      </c>
      <c r="BM12" s="6">
        <v>0.72794700000000001</v>
      </c>
      <c r="BN12" s="5">
        <v>0.81178300000000003</v>
      </c>
      <c r="BO12" s="1">
        <v>1.7221059999999999</v>
      </c>
      <c r="BP12" s="1">
        <v>1.0327489999999999</v>
      </c>
      <c r="BQ12" s="1">
        <v>1.050548</v>
      </c>
      <c r="BR12" s="1">
        <v>0.90427500000000005</v>
      </c>
      <c r="BS12" s="1">
        <v>0.56202600000000003</v>
      </c>
      <c r="BT12" s="1">
        <v>0.52530699999999997</v>
      </c>
      <c r="BU12" s="1">
        <v>0.45435300000000001</v>
      </c>
      <c r="BV12" s="6">
        <v>0.56884500000000005</v>
      </c>
      <c r="BW12" s="5">
        <v>2.6396130000000002</v>
      </c>
      <c r="BX12" s="1">
        <v>1.6256379999999999</v>
      </c>
      <c r="BY12" s="1">
        <v>1.8636729999999999</v>
      </c>
      <c r="BZ12" s="1">
        <v>1.8077380000000001</v>
      </c>
      <c r="CA12" s="1">
        <v>2.7525539999999999</v>
      </c>
      <c r="CB12" s="1">
        <v>1.452917</v>
      </c>
      <c r="CC12" s="1">
        <v>1.9366760000000001</v>
      </c>
      <c r="CD12" s="1">
        <v>0.599491</v>
      </c>
      <c r="CE12" s="6">
        <v>0.93069800000000003</v>
      </c>
      <c r="CF12" s="5">
        <v>1.2057040000000001</v>
      </c>
      <c r="CG12" s="1">
        <v>1.750761</v>
      </c>
      <c r="CH12" s="1">
        <v>2.1264569999999998</v>
      </c>
      <c r="CI12" s="1">
        <v>0.96778699999999995</v>
      </c>
      <c r="CJ12" s="1">
        <v>1.7285740000000001</v>
      </c>
      <c r="CK12" s="1">
        <v>1.648871</v>
      </c>
      <c r="CL12" s="1">
        <v>1.195881</v>
      </c>
      <c r="CM12" s="1">
        <v>0.644459</v>
      </c>
      <c r="CN12" s="6">
        <v>0.57218800000000003</v>
      </c>
    </row>
    <row r="13" spans="2:92">
      <c r="B13" s="1">
        <v>80</v>
      </c>
      <c r="C13" s="5">
        <v>1.424723</v>
      </c>
      <c r="D13" s="1">
        <v>2.200313</v>
      </c>
      <c r="E13" s="1">
        <v>2.1951040000000002</v>
      </c>
      <c r="F13" s="1">
        <v>2.2443369999999998</v>
      </c>
      <c r="G13" s="1">
        <v>3.0990820000000001</v>
      </c>
      <c r="H13" s="1">
        <v>1.690383</v>
      </c>
      <c r="I13" s="1">
        <v>1.4123410000000001</v>
      </c>
      <c r="J13" s="1">
        <v>0.95108700000000002</v>
      </c>
      <c r="K13" s="6">
        <v>1.7465189999999999</v>
      </c>
      <c r="L13" s="5">
        <v>0.49245</v>
      </c>
      <c r="M13" s="1">
        <v>0.55450100000000002</v>
      </c>
      <c r="N13" s="1">
        <v>0.53998699999999999</v>
      </c>
      <c r="O13" s="1">
        <v>0.77273499999999995</v>
      </c>
      <c r="P13" s="1">
        <v>0.47783900000000001</v>
      </c>
      <c r="Q13" s="1">
        <v>0.55570900000000001</v>
      </c>
      <c r="R13" s="1">
        <v>0.46858300000000003</v>
      </c>
      <c r="S13" s="1">
        <v>0.52397099999999996</v>
      </c>
      <c r="T13" s="6">
        <v>0.45934900000000001</v>
      </c>
      <c r="U13" s="5">
        <v>1.925268</v>
      </c>
      <c r="V13" s="1">
        <v>2.0998570000000001</v>
      </c>
      <c r="W13" s="1">
        <v>2.1743769999999998</v>
      </c>
      <c r="X13" s="1">
        <v>3.1000839999999998</v>
      </c>
      <c r="Y13" s="1">
        <v>1.6568000000000001</v>
      </c>
      <c r="Z13" s="1">
        <v>2.2448839999999999</v>
      </c>
      <c r="AA13" s="1">
        <v>1.3908160000000001</v>
      </c>
      <c r="AB13" s="1">
        <v>1.1884490000000001</v>
      </c>
      <c r="AC13" s="6">
        <v>1.366171</v>
      </c>
      <c r="AD13" s="5">
        <v>0.60009199999999996</v>
      </c>
      <c r="AE13" s="1">
        <v>0.84614900000000004</v>
      </c>
      <c r="AF13" s="1">
        <v>1.437022</v>
      </c>
      <c r="AG13" s="1">
        <v>0.73060499999999995</v>
      </c>
      <c r="AH13" s="1">
        <v>0.84082599999999996</v>
      </c>
      <c r="AI13" s="1">
        <v>0.67157800000000001</v>
      </c>
      <c r="AJ13" s="1">
        <v>0.84078200000000003</v>
      </c>
      <c r="AK13" s="1">
        <v>0.54655900000000002</v>
      </c>
      <c r="AL13" s="6">
        <v>0.84472700000000001</v>
      </c>
      <c r="AM13" s="5">
        <v>1.021334</v>
      </c>
      <c r="AN13" s="1">
        <v>2.3922080000000001</v>
      </c>
      <c r="AO13" s="1">
        <v>1.747954</v>
      </c>
      <c r="AP13" s="1">
        <v>1.2417819999999999</v>
      </c>
      <c r="AQ13" s="1">
        <v>1.5303659999999999</v>
      </c>
      <c r="AR13" s="1">
        <v>1.2333320000000001</v>
      </c>
      <c r="AS13" s="1">
        <v>1.477835</v>
      </c>
      <c r="AT13" s="1">
        <v>1.160938</v>
      </c>
      <c r="AU13" s="6">
        <v>2.499349</v>
      </c>
      <c r="AV13" s="5">
        <v>1.5044280000000001</v>
      </c>
      <c r="AW13" s="1">
        <v>1.5334970000000001</v>
      </c>
      <c r="AX13" s="1">
        <v>2.305679</v>
      </c>
      <c r="AY13" s="1">
        <v>1.3236509999999999</v>
      </c>
      <c r="AZ13" s="1">
        <v>0.55513299999999999</v>
      </c>
      <c r="BA13" s="1">
        <v>1.4335659999999999</v>
      </c>
      <c r="BB13" s="1">
        <v>0.77251800000000004</v>
      </c>
      <c r="BC13" s="1">
        <v>1.958105</v>
      </c>
      <c r="BD13" s="6"/>
      <c r="BE13" s="5">
        <v>0.96593300000000004</v>
      </c>
      <c r="BF13" s="1">
        <v>0.80975600000000003</v>
      </c>
      <c r="BG13" s="1">
        <v>0.63634299999999999</v>
      </c>
      <c r="BH13" s="1">
        <v>0.64011600000000002</v>
      </c>
      <c r="BI13" s="1">
        <v>0.68725499999999995</v>
      </c>
      <c r="BJ13" s="1">
        <v>1.2659879999999999</v>
      </c>
      <c r="BK13" s="1">
        <v>0.512293</v>
      </c>
      <c r="BL13" s="1">
        <v>0.59697699999999998</v>
      </c>
      <c r="BM13" s="6">
        <v>0.72740899999999997</v>
      </c>
      <c r="BN13" s="5">
        <v>0.87246599999999996</v>
      </c>
      <c r="BO13" s="1">
        <v>1.6859189999999999</v>
      </c>
      <c r="BP13" s="1">
        <v>1.0417749999999999</v>
      </c>
      <c r="BQ13" s="1">
        <v>1.0392809999999999</v>
      </c>
      <c r="BR13" s="1">
        <v>0.91672200000000004</v>
      </c>
      <c r="BS13" s="1">
        <v>0.55806699999999998</v>
      </c>
      <c r="BT13" s="1">
        <v>0.52990000000000004</v>
      </c>
      <c r="BU13" s="1">
        <v>0.45255499999999999</v>
      </c>
      <c r="BV13" s="6">
        <v>0.55000599999999999</v>
      </c>
      <c r="BW13" s="5">
        <v>2.7156069999999999</v>
      </c>
      <c r="BX13" s="1">
        <v>1.601928</v>
      </c>
      <c r="BY13" s="1">
        <v>1.8658950000000001</v>
      </c>
      <c r="BZ13" s="1">
        <v>1.8345469999999999</v>
      </c>
      <c r="CA13" s="1">
        <v>2.8032409999999999</v>
      </c>
      <c r="CB13" s="1">
        <v>1.4041330000000001</v>
      </c>
      <c r="CC13" s="1">
        <v>2.1362839999999998</v>
      </c>
      <c r="CD13" s="1">
        <v>0.60612699999999997</v>
      </c>
      <c r="CE13" s="6">
        <v>0.93480200000000002</v>
      </c>
      <c r="CF13" s="5">
        <v>1.2354069999999999</v>
      </c>
      <c r="CG13" s="1">
        <v>1.7107479999999999</v>
      </c>
      <c r="CH13" s="1">
        <v>2.058732</v>
      </c>
      <c r="CI13" s="1">
        <v>1.0227740000000001</v>
      </c>
      <c r="CJ13" s="1">
        <v>1.7956970000000001</v>
      </c>
      <c r="CK13" s="1">
        <v>1.619356</v>
      </c>
      <c r="CL13" s="1">
        <v>1.18483</v>
      </c>
      <c r="CM13" s="1">
        <v>0.67877799999999999</v>
      </c>
      <c r="CN13" s="6">
        <v>0.56812399999999996</v>
      </c>
    </row>
    <row r="14" spans="2:92" ht="16" thickBot="1">
      <c r="B14" s="1">
        <v>90</v>
      </c>
      <c r="C14" s="7">
        <v>1.464</v>
      </c>
      <c r="D14" s="8">
        <v>2.3141970000000001</v>
      </c>
      <c r="E14" s="8">
        <v>2.1093350000000002</v>
      </c>
      <c r="F14" s="8">
        <v>2.2071190000000001</v>
      </c>
      <c r="G14" s="8">
        <v>3.0885859999999998</v>
      </c>
      <c r="H14" s="8">
        <v>1.6869749999999999</v>
      </c>
      <c r="I14" s="8">
        <v>1.460593</v>
      </c>
      <c r="J14" s="8">
        <v>0.98538700000000001</v>
      </c>
      <c r="K14" s="9">
        <v>1.7065650000000001</v>
      </c>
      <c r="L14" s="7">
        <v>0.53187099999999998</v>
      </c>
      <c r="M14" s="8">
        <v>0.53759000000000001</v>
      </c>
      <c r="N14" s="8">
        <v>0.54008100000000003</v>
      </c>
      <c r="O14" s="8">
        <v>0.77705999999999997</v>
      </c>
      <c r="P14" s="8">
        <v>0.47994900000000001</v>
      </c>
      <c r="Q14" s="8">
        <v>0.55758300000000005</v>
      </c>
      <c r="R14" s="8">
        <v>0.45809100000000003</v>
      </c>
      <c r="S14" s="8">
        <v>0.50712000000000002</v>
      </c>
      <c r="T14" s="9">
        <v>0.45284999999999997</v>
      </c>
      <c r="U14" s="7">
        <v>2.0378769999999999</v>
      </c>
      <c r="V14" s="8">
        <v>2.0400369999999999</v>
      </c>
      <c r="W14" s="8">
        <v>2.2880989999999999</v>
      </c>
      <c r="X14" s="8">
        <v>3.1475219999999999</v>
      </c>
      <c r="Y14" s="8">
        <v>1.8807179999999999</v>
      </c>
      <c r="Z14" s="8">
        <v>2.4424350000000001</v>
      </c>
      <c r="AA14" s="8">
        <v>1.403788</v>
      </c>
      <c r="AB14" s="8">
        <v>1.170018</v>
      </c>
      <c r="AC14" s="9">
        <v>1.3314250000000001</v>
      </c>
      <c r="AD14" s="7">
        <v>0.59459600000000001</v>
      </c>
      <c r="AE14" s="8">
        <v>0.82173600000000002</v>
      </c>
      <c r="AF14" s="8">
        <v>1.4010590000000001</v>
      </c>
      <c r="AG14" s="8">
        <v>0.74863299999999999</v>
      </c>
      <c r="AH14" s="8">
        <v>0.84287299999999998</v>
      </c>
      <c r="AI14" s="8">
        <v>0.65523200000000004</v>
      </c>
      <c r="AJ14" s="8">
        <v>0.85533899999999996</v>
      </c>
      <c r="AK14" s="8">
        <v>0.55326399999999998</v>
      </c>
      <c r="AL14" s="9">
        <v>0.78993999999999998</v>
      </c>
      <c r="AM14" s="7">
        <v>1.069437</v>
      </c>
      <c r="AN14" s="8">
        <v>2.3347359999999999</v>
      </c>
      <c r="AO14" s="8">
        <v>1.7680629999999999</v>
      </c>
      <c r="AP14" s="8">
        <v>1.2331460000000001</v>
      </c>
      <c r="AQ14" s="8">
        <v>1.533766</v>
      </c>
      <c r="AR14" s="8">
        <v>1.272194</v>
      </c>
      <c r="AS14" s="8">
        <v>1.537374</v>
      </c>
      <c r="AT14" s="8">
        <v>1.1269119999999999</v>
      </c>
      <c r="AU14" s="9">
        <v>2.3394379999999999</v>
      </c>
      <c r="AV14" s="7">
        <v>1.5655699999999999</v>
      </c>
      <c r="AW14" s="8">
        <v>1.483846</v>
      </c>
      <c r="AX14" s="8">
        <v>2.210998</v>
      </c>
      <c r="AY14" s="8">
        <v>1.2632270000000001</v>
      </c>
      <c r="AZ14" s="8">
        <v>0.56802699999999995</v>
      </c>
      <c r="BA14" s="8">
        <v>1.4119349999999999</v>
      </c>
      <c r="BB14" s="8">
        <v>0.75174799999999997</v>
      </c>
      <c r="BC14" s="8">
        <v>1.9479409999999999</v>
      </c>
      <c r="BD14" s="9"/>
      <c r="BE14" s="7">
        <v>0.94961200000000001</v>
      </c>
      <c r="BF14" s="8">
        <v>0.78463300000000002</v>
      </c>
      <c r="BG14" s="8">
        <v>0.64724099999999996</v>
      </c>
      <c r="BH14" s="8">
        <v>0.64589200000000002</v>
      </c>
      <c r="BI14" s="8">
        <v>0.69551700000000005</v>
      </c>
      <c r="BJ14" s="8">
        <v>1.2252540000000001</v>
      </c>
      <c r="BK14" s="8">
        <v>0.52396600000000004</v>
      </c>
      <c r="BL14" s="8">
        <v>0.59571499999999999</v>
      </c>
      <c r="BM14" s="9">
        <v>0.70323000000000002</v>
      </c>
      <c r="BN14" s="7">
        <v>0.93685799999999997</v>
      </c>
      <c r="BO14" s="8">
        <v>1.629332</v>
      </c>
      <c r="BP14" s="8">
        <v>1.041704</v>
      </c>
      <c r="BQ14" s="8">
        <v>1.028705</v>
      </c>
      <c r="BR14" s="8">
        <v>0.91314300000000004</v>
      </c>
      <c r="BS14" s="8">
        <v>0.56532499999999997</v>
      </c>
      <c r="BT14" s="8">
        <v>0.52898400000000001</v>
      </c>
      <c r="BU14" s="8">
        <v>0.453739</v>
      </c>
      <c r="BV14" s="9">
        <v>0.55820599999999998</v>
      </c>
      <c r="BW14" s="7">
        <v>2.6573000000000002</v>
      </c>
      <c r="BX14" s="8">
        <v>1.629758</v>
      </c>
      <c r="BY14" s="8">
        <v>1.8245469999999999</v>
      </c>
      <c r="BZ14" s="8">
        <v>1.7995719999999999</v>
      </c>
      <c r="CA14" s="8">
        <v>2.6450819999999999</v>
      </c>
      <c r="CB14" s="8">
        <v>1.3985780000000001</v>
      </c>
      <c r="CC14" s="8">
        <v>2.0952329999999999</v>
      </c>
      <c r="CD14" s="8">
        <v>0.61760499999999996</v>
      </c>
      <c r="CE14" s="9">
        <v>0.92769400000000002</v>
      </c>
      <c r="CF14" s="7">
        <v>1.261009</v>
      </c>
      <c r="CG14" s="8">
        <v>1.6575470000000001</v>
      </c>
      <c r="CH14" s="8">
        <v>2.0836350000000001</v>
      </c>
      <c r="CI14" s="8">
        <v>0.978159</v>
      </c>
      <c r="CJ14" s="8">
        <v>1.8661890000000001</v>
      </c>
      <c r="CK14" s="8">
        <v>1.611612</v>
      </c>
      <c r="CL14" s="8">
        <v>1.217503</v>
      </c>
      <c r="CM14" s="8">
        <v>0.67449400000000004</v>
      </c>
      <c r="CN14" s="9">
        <v>0.68418800000000002</v>
      </c>
    </row>
  </sheetData>
  <mergeCells count="10">
    <mergeCell ref="BE4:BM4"/>
    <mergeCell ref="BN4:BV4"/>
    <mergeCell ref="BW4:CE4"/>
    <mergeCell ref="CF4:CN4"/>
    <mergeCell ref="C4:K4"/>
    <mergeCell ref="L4:T4"/>
    <mergeCell ref="U4:AC4"/>
    <mergeCell ref="AD4:AL4"/>
    <mergeCell ref="AM4:AU4"/>
    <mergeCell ref="AV4:BD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D4:M29"/>
  <sheetViews>
    <sheetView workbookViewId="0">
      <selection activeCell="O11" sqref="O11"/>
    </sheetView>
  </sheetViews>
  <sheetFormatPr baseColWidth="10" defaultColWidth="8.83203125" defaultRowHeight="15"/>
  <sheetData>
    <row r="4" spans="4:13" ht="48">
      <c r="D4" t="s">
        <v>68</v>
      </c>
      <c r="E4" s="10" t="s">
        <v>93</v>
      </c>
      <c r="F4" t="s">
        <v>92</v>
      </c>
      <c r="G4" s="10" t="s">
        <v>91</v>
      </c>
      <c r="H4" s="10" t="s">
        <v>90</v>
      </c>
    </row>
    <row r="5" spans="4:13">
      <c r="D5" t="s">
        <v>89</v>
      </c>
      <c r="E5">
        <v>3000</v>
      </c>
      <c r="F5">
        <v>-4.7</v>
      </c>
      <c r="G5">
        <f>F5+0.25</f>
        <v>-4.45</v>
      </c>
      <c r="H5">
        <f>G5/-4.45</f>
        <v>1</v>
      </c>
      <c r="K5" t="s">
        <v>88</v>
      </c>
      <c r="L5" t="s">
        <v>87</v>
      </c>
      <c r="M5" t="s">
        <v>45</v>
      </c>
    </row>
    <row r="6" spans="4:13">
      <c r="E6">
        <v>1000</v>
      </c>
      <c r="F6">
        <v>-4.0999999999999996</v>
      </c>
      <c r="G6">
        <f>F6+0.25</f>
        <v>-3.8499999999999996</v>
      </c>
      <c r="H6">
        <f>G6/-4.45</f>
        <v>0.86516853932584259</v>
      </c>
      <c r="K6">
        <v>3000</v>
      </c>
      <c r="L6">
        <v>1</v>
      </c>
      <c r="M6">
        <v>0</v>
      </c>
    </row>
    <row r="7" spans="4:13">
      <c r="E7">
        <v>100</v>
      </c>
      <c r="F7">
        <v>-1</v>
      </c>
      <c r="G7">
        <f>F7+0.25</f>
        <v>-0.75</v>
      </c>
      <c r="H7">
        <f>G7/-4.45</f>
        <v>0.16853932584269662</v>
      </c>
      <c r="K7">
        <v>1000</v>
      </c>
      <c r="L7">
        <v>0.91785611938753853</v>
      </c>
      <c r="M7">
        <v>0.03</v>
      </c>
    </row>
    <row r="8" spans="4:13">
      <c r="E8">
        <v>10</v>
      </c>
      <c r="F8">
        <v>-0.4</v>
      </c>
      <c r="G8">
        <f>F8+0.25</f>
        <v>-0.15000000000000002</v>
      </c>
      <c r="H8">
        <f>G8/-4.45</f>
        <v>3.3707865168539332E-2</v>
      </c>
      <c r="K8">
        <v>100</v>
      </c>
      <c r="L8">
        <v>0.15315050232116448</v>
      </c>
      <c r="M8">
        <v>0.02</v>
      </c>
    </row>
    <row r="9" spans="4:13">
      <c r="E9" s="11" t="s">
        <v>83</v>
      </c>
      <c r="F9">
        <v>-0.25</v>
      </c>
      <c r="K9">
        <v>10</v>
      </c>
      <c r="L9">
        <v>4.5377548162471242E-2</v>
      </c>
      <c r="M9">
        <v>4.0000000000000001E-3</v>
      </c>
    </row>
    <row r="12" spans="4:13">
      <c r="D12" t="s">
        <v>86</v>
      </c>
      <c r="F12">
        <v>-13.8</v>
      </c>
      <c r="G12">
        <f>F12+0.8</f>
        <v>-13</v>
      </c>
      <c r="H12">
        <f>G12/-13</f>
        <v>1</v>
      </c>
    </row>
    <row r="13" spans="4:13">
      <c r="F13">
        <v>-12.2</v>
      </c>
      <c r="G13">
        <f>F13+0.8</f>
        <v>-11.399999999999999</v>
      </c>
      <c r="H13">
        <f>G13/-13</f>
        <v>0.87692307692307681</v>
      </c>
    </row>
    <row r="14" spans="4:13">
      <c r="F14">
        <v>-3.05</v>
      </c>
      <c r="G14">
        <f>F14+0.8</f>
        <v>-2.25</v>
      </c>
      <c r="H14">
        <f>G14/-13</f>
        <v>0.17307692307692307</v>
      </c>
    </row>
    <row r="15" spans="4:13">
      <c r="F15">
        <v>-1.6</v>
      </c>
      <c r="G15">
        <f>F15+0.8</f>
        <v>-0.8</v>
      </c>
      <c r="H15">
        <f>G15/-13</f>
        <v>6.1538461538461542E-2</v>
      </c>
    </row>
    <row r="16" spans="4:13">
      <c r="E16" s="11" t="s">
        <v>83</v>
      </c>
      <c r="F16">
        <v>-0.8</v>
      </c>
    </row>
    <row r="18" spans="4:8">
      <c r="D18" t="s">
        <v>85</v>
      </c>
      <c r="F18">
        <v>-24.4</v>
      </c>
      <c r="G18">
        <f>F18+1.6</f>
        <v>-22.799999999999997</v>
      </c>
      <c r="H18">
        <f>G18/-22.8</f>
        <v>0.99999999999999989</v>
      </c>
    </row>
    <row r="19" spans="4:8">
      <c r="F19">
        <v>-23.3</v>
      </c>
      <c r="G19">
        <f>F19+1.6</f>
        <v>-21.7</v>
      </c>
      <c r="H19">
        <f>G19/-22.8</f>
        <v>0.95175438596491224</v>
      </c>
    </row>
    <row r="20" spans="4:8">
      <c r="F20">
        <v>-4.2</v>
      </c>
      <c r="G20">
        <f>F20+1.6</f>
        <v>-2.6</v>
      </c>
      <c r="H20">
        <f>G20/-22.8</f>
        <v>0.11403508771929824</v>
      </c>
    </row>
    <row r="21" spans="4:8">
      <c r="F21">
        <v>-2.8</v>
      </c>
      <c r="G21">
        <f>F21+1.6</f>
        <v>-1.1999999999999997</v>
      </c>
      <c r="H21">
        <f>G21/-22.8</f>
        <v>5.2631578947368411E-2</v>
      </c>
    </row>
    <row r="22" spans="4:8">
      <c r="E22" s="11" t="s">
        <v>83</v>
      </c>
      <c r="F22">
        <v>-1.6</v>
      </c>
    </row>
    <row r="25" spans="4:8">
      <c r="D25" t="s">
        <v>84</v>
      </c>
      <c r="F25">
        <v>-4.66</v>
      </c>
      <c r="G25">
        <f>F25+0.2</f>
        <v>-4.46</v>
      </c>
      <c r="H25">
        <f>G25/-4.46</f>
        <v>1</v>
      </c>
    </row>
    <row r="26" spans="4:8">
      <c r="F26">
        <v>-4.5599999999999996</v>
      </c>
      <c r="G26">
        <f>F26+0.2</f>
        <v>-4.3599999999999994</v>
      </c>
      <c r="H26">
        <f>G26/-4.46</f>
        <v>0.97757847533632281</v>
      </c>
    </row>
    <row r="27" spans="4:8">
      <c r="F27">
        <v>-0.9</v>
      </c>
      <c r="G27">
        <f>F27+0.2</f>
        <v>-0.7</v>
      </c>
      <c r="H27">
        <f>G27/-4.46</f>
        <v>0.15695067264573989</v>
      </c>
    </row>
    <row r="28" spans="4:8">
      <c r="F28">
        <v>-0.35</v>
      </c>
      <c r="G28">
        <f>F28+0.2</f>
        <v>-0.14999999999999997</v>
      </c>
      <c r="H28">
        <f>G28/-4.46</f>
        <v>3.3632286995515688E-2</v>
      </c>
    </row>
    <row r="29" spans="4:8">
      <c r="E29" s="11" t="s">
        <v>83</v>
      </c>
      <c r="F29">
        <v>-0.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62AB7-26C9-D645-BACC-B4236D86B955}">
  <dimension ref="B2:X14"/>
  <sheetViews>
    <sheetView workbookViewId="0">
      <selection activeCell="M7" sqref="M7"/>
    </sheetView>
  </sheetViews>
  <sheetFormatPr baseColWidth="10" defaultColWidth="8.83203125" defaultRowHeight="15"/>
  <sheetData>
    <row r="2" spans="2:24">
      <c r="B2" s="3" t="s">
        <v>40</v>
      </c>
    </row>
    <row r="4" spans="2:24" ht="16">
      <c r="B4" s="2" t="s">
        <v>17</v>
      </c>
      <c r="C4" s="26" t="s">
        <v>1</v>
      </c>
      <c r="D4" s="27"/>
      <c r="E4" s="27"/>
      <c r="F4" s="27"/>
      <c r="G4" s="27"/>
      <c r="H4" s="27"/>
      <c r="I4" s="27"/>
      <c r="J4" s="27"/>
      <c r="K4" s="27"/>
      <c r="L4" s="27"/>
      <c r="M4" s="28"/>
      <c r="N4" s="26" t="s">
        <v>118</v>
      </c>
      <c r="O4" s="27"/>
      <c r="P4" s="27"/>
      <c r="Q4" s="27"/>
      <c r="R4" s="27"/>
      <c r="S4" s="27"/>
      <c r="T4" s="27"/>
      <c r="U4" s="27"/>
      <c r="V4" s="27"/>
      <c r="W4" s="27"/>
      <c r="X4" s="28"/>
    </row>
    <row r="5" spans="2:24">
      <c r="B5" s="1">
        <v>0</v>
      </c>
      <c r="C5" s="19">
        <v>0.65744499999999995</v>
      </c>
      <c r="D5" s="1">
        <v>0.56404900000000002</v>
      </c>
      <c r="E5" s="1">
        <v>0.52851800000000004</v>
      </c>
      <c r="F5" s="1">
        <v>0.53323699999999996</v>
      </c>
      <c r="G5" s="1">
        <v>0.65588199999999997</v>
      </c>
      <c r="H5" s="1">
        <v>0.61115299999999995</v>
      </c>
      <c r="I5" s="1">
        <v>0.50036099999999994</v>
      </c>
      <c r="J5" s="1">
        <v>0.58869499999999997</v>
      </c>
      <c r="K5" s="1">
        <v>0.52319700000000002</v>
      </c>
      <c r="L5" s="1">
        <v>0.60527200000000003</v>
      </c>
      <c r="M5" s="18">
        <v>0.56499900000000003</v>
      </c>
      <c r="N5" s="19">
        <v>0.61022299999999996</v>
      </c>
      <c r="O5" s="1">
        <v>0.79142199999999996</v>
      </c>
      <c r="P5" s="1">
        <v>0.61152899999999999</v>
      </c>
      <c r="Q5" s="1">
        <v>0.55517399999999995</v>
      </c>
      <c r="R5" s="1">
        <v>0.66697200000000001</v>
      </c>
      <c r="S5" s="1">
        <v>0.56323999999999996</v>
      </c>
      <c r="T5" s="1">
        <v>0.57124799999999998</v>
      </c>
      <c r="U5" s="1">
        <v>0.63110999999999995</v>
      </c>
      <c r="V5" s="1">
        <v>1.1525719999999999</v>
      </c>
      <c r="W5" s="1">
        <v>0.86053400000000002</v>
      </c>
      <c r="X5" s="18">
        <v>0.57096199999999997</v>
      </c>
    </row>
    <row r="6" spans="2:24">
      <c r="B6" s="1">
        <v>10</v>
      </c>
      <c r="C6" s="19">
        <v>0.632359</v>
      </c>
      <c r="D6" s="1">
        <v>0.56010599999999999</v>
      </c>
      <c r="E6" s="1">
        <v>0.53417700000000001</v>
      </c>
      <c r="F6" s="1">
        <v>0.53736899999999999</v>
      </c>
      <c r="G6" s="1">
        <v>0.64899600000000002</v>
      </c>
      <c r="H6" s="1">
        <v>0.61140300000000003</v>
      </c>
      <c r="I6" s="1">
        <v>0.49662800000000001</v>
      </c>
      <c r="J6" s="1">
        <v>0.58435400000000004</v>
      </c>
      <c r="K6" s="1">
        <v>0.52157399999999998</v>
      </c>
      <c r="L6" s="1">
        <v>0.63317900000000005</v>
      </c>
      <c r="M6" s="18">
        <v>0.56007799999999996</v>
      </c>
      <c r="N6" s="19">
        <v>0.612487</v>
      </c>
      <c r="O6" s="1">
        <v>0.79615599999999997</v>
      </c>
      <c r="P6" s="1">
        <v>0.60814199999999996</v>
      </c>
      <c r="Q6" s="1">
        <v>0.55016500000000002</v>
      </c>
      <c r="R6" s="1">
        <v>0.66683300000000001</v>
      </c>
      <c r="S6" s="1">
        <v>0.55837899999999996</v>
      </c>
      <c r="T6" s="1">
        <v>0.57323500000000005</v>
      </c>
      <c r="U6" s="1">
        <v>0.63705000000000001</v>
      </c>
      <c r="V6" s="1">
        <v>1.1824669999999999</v>
      </c>
      <c r="W6" s="1">
        <v>0.85765499999999995</v>
      </c>
      <c r="X6" s="18">
        <v>0.568662</v>
      </c>
    </row>
    <row r="7" spans="2:24">
      <c r="B7" s="1">
        <v>20</v>
      </c>
      <c r="C7" s="19">
        <v>0.648891</v>
      </c>
      <c r="D7" s="1">
        <v>0.57984599999999997</v>
      </c>
      <c r="E7" s="1">
        <v>0.56080600000000003</v>
      </c>
      <c r="F7" s="1">
        <v>0.57999199999999995</v>
      </c>
      <c r="G7" s="1">
        <v>1.1515880000000001</v>
      </c>
      <c r="H7" s="1">
        <v>0.72338199999999997</v>
      </c>
      <c r="I7" s="1">
        <v>0.54962299999999997</v>
      </c>
      <c r="J7" s="1">
        <v>0.64691699999999996</v>
      </c>
      <c r="K7" s="1">
        <v>0.95733999999999997</v>
      </c>
      <c r="L7" s="1">
        <v>1.58195</v>
      </c>
      <c r="M7" s="18">
        <v>0.70184899999999995</v>
      </c>
      <c r="N7" s="19">
        <v>0.65344800000000003</v>
      </c>
      <c r="O7" s="1">
        <v>0.81877100000000003</v>
      </c>
      <c r="P7" s="1">
        <v>0.63764500000000002</v>
      </c>
      <c r="Q7" s="1">
        <v>0.57142800000000005</v>
      </c>
      <c r="R7" s="1">
        <v>0.71821500000000005</v>
      </c>
      <c r="S7" s="1">
        <v>0.58029799999999998</v>
      </c>
      <c r="T7" s="1">
        <v>0.58237799999999995</v>
      </c>
      <c r="U7" s="1">
        <v>0.674072</v>
      </c>
      <c r="V7" s="1">
        <v>2.0548700000000002</v>
      </c>
      <c r="W7" s="1">
        <v>1.067898</v>
      </c>
      <c r="X7" s="18">
        <v>0.61638000000000004</v>
      </c>
    </row>
    <row r="8" spans="2:24">
      <c r="B8" s="1">
        <v>30</v>
      </c>
      <c r="C8" s="19">
        <v>1.925268</v>
      </c>
      <c r="D8" s="1">
        <v>1.4312279999999999</v>
      </c>
      <c r="E8" s="1">
        <v>1.4009480000000001</v>
      </c>
      <c r="F8" s="1">
        <v>1.4962040000000001</v>
      </c>
      <c r="G8" s="1">
        <v>4.1253690000000001</v>
      </c>
      <c r="H8" s="1">
        <v>2.633213</v>
      </c>
      <c r="I8" s="1">
        <v>2.630744</v>
      </c>
      <c r="J8" s="1">
        <v>2.7004959999999998</v>
      </c>
      <c r="K8" s="1">
        <v>3.3666520000000002</v>
      </c>
      <c r="L8" s="1">
        <v>4.7057440000000001</v>
      </c>
      <c r="M8" s="18">
        <v>3.948747</v>
      </c>
      <c r="N8" s="19">
        <v>2.0786760000000002</v>
      </c>
      <c r="O8" s="1">
        <v>1.756553</v>
      </c>
      <c r="P8" s="1">
        <v>1.405605</v>
      </c>
      <c r="Q8" s="1">
        <v>1.0479849999999999</v>
      </c>
      <c r="R8" s="1">
        <v>2.2207370000000002</v>
      </c>
      <c r="S8" s="1">
        <v>1.931365</v>
      </c>
      <c r="T8" s="1">
        <v>1.3454159999999999</v>
      </c>
      <c r="U8" s="1">
        <v>1.347971</v>
      </c>
      <c r="V8" s="1">
        <v>7.0114640000000001</v>
      </c>
      <c r="W8" s="1">
        <v>3.3146249999999999</v>
      </c>
      <c r="X8" s="18">
        <v>2.7898130000000001</v>
      </c>
    </row>
    <row r="9" spans="2:24">
      <c r="B9" s="1">
        <v>40</v>
      </c>
      <c r="C9" s="19">
        <v>3.288538</v>
      </c>
      <c r="D9" s="1">
        <v>3.0343290000000001</v>
      </c>
      <c r="E9" s="1">
        <v>2.9339149999999998</v>
      </c>
      <c r="F9" s="1">
        <v>3.6659109999999999</v>
      </c>
      <c r="G9" s="1">
        <v>5.0316169999999998</v>
      </c>
      <c r="H9" s="1">
        <v>3.4452699999999998</v>
      </c>
      <c r="I9" s="1">
        <v>4.2823729999999998</v>
      </c>
      <c r="J9" s="1">
        <v>4.851871</v>
      </c>
      <c r="K9" s="1">
        <v>3.9434779999999998</v>
      </c>
      <c r="L9" s="1">
        <v>5.6129179999999996</v>
      </c>
      <c r="M9" s="18">
        <v>5.3449949999999999</v>
      </c>
      <c r="N9" s="19">
        <v>3.2026300000000001</v>
      </c>
      <c r="O9" s="1">
        <v>3.5783779999999998</v>
      </c>
      <c r="P9" s="1">
        <v>3.041061</v>
      </c>
      <c r="Q9" s="1">
        <v>2.7641249999999999</v>
      </c>
      <c r="R9" s="1">
        <v>3.994211</v>
      </c>
      <c r="S9" s="1">
        <v>2.8652319999999998</v>
      </c>
      <c r="T9" s="1">
        <v>3.6276380000000001</v>
      </c>
      <c r="U9" s="1">
        <v>2.3957039999999998</v>
      </c>
      <c r="V9" s="1">
        <v>7.9112099999999996</v>
      </c>
      <c r="W9" s="1">
        <v>4.1849119999999997</v>
      </c>
      <c r="X9" s="18">
        <v>3.8597160000000001</v>
      </c>
    </row>
    <row r="10" spans="2:24">
      <c r="B10" s="1">
        <v>50</v>
      </c>
      <c r="C10" s="19">
        <v>3.7540140000000002</v>
      </c>
      <c r="D10" s="1">
        <v>3.6645029999999998</v>
      </c>
      <c r="E10" s="1">
        <v>3.9044840000000001</v>
      </c>
      <c r="F10" s="1">
        <v>4.5985490000000002</v>
      </c>
      <c r="G10" s="1">
        <v>5.2806249999999997</v>
      </c>
      <c r="H10" s="1">
        <v>3.760907</v>
      </c>
      <c r="I10" s="1">
        <v>5.4144990000000002</v>
      </c>
      <c r="J10" s="1">
        <v>5.3249899999999997</v>
      </c>
      <c r="K10" s="1">
        <v>4.3246849999999997</v>
      </c>
      <c r="L10" s="1">
        <v>6.1031519999999997</v>
      </c>
      <c r="M10" s="18">
        <v>5.9778269999999996</v>
      </c>
      <c r="N10" s="19">
        <v>3.9312360000000002</v>
      </c>
      <c r="O10" s="1">
        <v>4.6909689999999999</v>
      </c>
      <c r="P10" s="1">
        <v>3.6846399999999999</v>
      </c>
      <c r="Q10" s="1">
        <v>3.7891879999999998</v>
      </c>
      <c r="R10" s="1">
        <v>3.9140030000000001</v>
      </c>
      <c r="S10" s="1">
        <v>3.3707229999999999</v>
      </c>
      <c r="T10" s="1">
        <v>4.2104249999999999</v>
      </c>
      <c r="U10" s="1">
        <v>2.8081489999999998</v>
      </c>
      <c r="V10" s="1">
        <v>8.0820950000000007</v>
      </c>
      <c r="W10" s="1">
        <v>4.5914510000000002</v>
      </c>
      <c r="X10" s="18">
        <v>4.3855209999999998</v>
      </c>
    </row>
    <row r="11" spans="2:24">
      <c r="B11" s="1">
        <v>60</v>
      </c>
      <c r="C11" s="19">
        <v>4.0853989999999998</v>
      </c>
      <c r="D11" s="1">
        <v>3.880544</v>
      </c>
      <c r="E11" s="1">
        <v>4.2205640000000004</v>
      </c>
      <c r="F11" s="1">
        <v>5.2566309999999996</v>
      </c>
      <c r="G11" s="1">
        <v>5.4311939999999996</v>
      </c>
      <c r="H11" s="1">
        <v>3.917605</v>
      </c>
      <c r="I11" s="1">
        <v>5.6178540000000003</v>
      </c>
      <c r="J11" s="1">
        <v>5.928941</v>
      </c>
      <c r="K11" s="1">
        <v>4.5642860000000001</v>
      </c>
      <c r="L11" s="1">
        <v>6.1810929999999997</v>
      </c>
      <c r="M11" s="18">
        <v>6.475225</v>
      </c>
      <c r="N11" s="19">
        <v>4.3386630000000004</v>
      </c>
      <c r="O11" s="1">
        <v>4.9533319999999996</v>
      </c>
      <c r="P11" s="1">
        <v>3.8355269999999999</v>
      </c>
      <c r="Q11" s="1">
        <v>4.3892530000000001</v>
      </c>
      <c r="R11" s="1">
        <v>4.2765110000000002</v>
      </c>
      <c r="S11" s="1">
        <v>3.6268250000000002</v>
      </c>
      <c r="T11" s="1">
        <v>4.405367</v>
      </c>
      <c r="U11" s="1">
        <v>3.1108479999999998</v>
      </c>
      <c r="V11" s="1">
        <v>8.2612279999999991</v>
      </c>
      <c r="W11" s="1">
        <v>5.0285919999999997</v>
      </c>
      <c r="X11" s="18">
        <v>4.4564500000000002</v>
      </c>
    </row>
    <row r="12" spans="2:24">
      <c r="B12" s="1">
        <v>70</v>
      </c>
      <c r="C12" s="19">
        <v>4.3743980000000002</v>
      </c>
      <c r="D12" s="1">
        <v>4.6800369999999996</v>
      </c>
      <c r="E12" s="1">
        <v>4.6203620000000001</v>
      </c>
      <c r="F12" s="1">
        <v>5.2795969999999999</v>
      </c>
      <c r="G12" s="1">
        <v>5.4179219999999999</v>
      </c>
      <c r="H12" s="1">
        <v>3.8885320000000001</v>
      </c>
      <c r="I12" s="1">
        <v>5.8696419999999998</v>
      </c>
      <c r="J12" s="1">
        <v>6.3026359999999997</v>
      </c>
      <c r="K12" s="1">
        <v>4.7505100000000002</v>
      </c>
      <c r="L12" s="1">
        <v>6.3446319999999998</v>
      </c>
      <c r="M12" s="18">
        <v>6.4072690000000003</v>
      </c>
      <c r="N12" s="19">
        <v>3.9261949999999999</v>
      </c>
      <c r="O12" s="1">
        <v>5.1285160000000003</v>
      </c>
      <c r="P12" s="1">
        <v>4.2949140000000003</v>
      </c>
      <c r="Q12" s="1">
        <v>4.7724000000000002</v>
      </c>
      <c r="R12" s="1">
        <v>5.0222030000000002</v>
      </c>
      <c r="S12" s="1">
        <v>3.9246490000000001</v>
      </c>
      <c r="T12" s="1">
        <v>4.7514729999999998</v>
      </c>
      <c r="U12" s="1">
        <v>3.2589890000000001</v>
      </c>
      <c r="V12" s="1">
        <v>8.2233129999999992</v>
      </c>
      <c r="W12" s="1">
        <v>5.197343</v>
      </c>
      <c r="X12" s="18">
        <v>4.613054</v>
      </c>
    </row>
    <row r="13" spans="2:24">
      <c r="B13" s="1">
        <v>80</v>
      </c>
      <c r="C13" s="19">
        <v>4.4740710000000004</v>
      </c>
      <c r="D13" s="1">
        <v>4.5540659999999997</v>
      </c>
      <c r="E13" s="1">
        <v>5.0313020000000002</v>
      </c>
      <c r="F13" s="1">
        <v>5.2925329999999997</v>
      </c>
      <c r="G13" s="1">
        <v>5.4351260000000003</v>
      </c>
      <c r="H13" s="1">
        <v>4.060524</v>
      </c>
      <c r="I13" s="1">
        <v>5.9576279999999997</v>
      </c>
      <c r="J13" s="1">
        <v>6.6439560000000002</v>
      </c>
      <c r="K13" s="1">
        <v>4.7497040000000004</v>
      </c>
      <c r="L13" s="1">
        <v>6.196224</v>
      </c>
      <c r="M13" s="18">
        <v>6.7182909999999998</v>
      </c>
      <c r="N13" s="19">
        <v>4.2784550000000001</v>
      </c>
      <c r="O13" s="1">
        <v>5.352913</v>
      </c>
      <c r="P13" s="1">
        <v>4.4139569999999999</v>
      </c>
      <c r="Q13" s="1">
        <v>5.0911749999999998</v>
      </c>
      <c r="R13" s="1">
        <v>5.1760979999999996</v>
      </c>
      <c r="S13" s="1">
        <v>4.013935</v>
      </c>
      <c r="T13" s="1">
        <v>4.8496230000000002</v>
      </c>
      <c r="U13" s="1">
        <v>3.5996969999999999</v>
      </c>
      <c r="V13" s="1">
        <v>8.2604559999999996</v>
      </c>
      <c r="W13" s="1">
        <v>5.1620200000000001</v>
      </c>
      <c r="X13" s="18">
        <v>5.2099690000000001</v>
      </c>
    </row>
    <row r="14" spans="2:24">
      <c r="B14" s="1">
        <v>90</v>
      </c>
      <c r="C14" s="17">
        <v>4.5285460000000004</v>
      </c>
      <c r="D14" s="16">
        <v>4.5672230000000003</v>
      </c>
      <c r="E14" s="16">
        <v>5.2922260000000003</v>
      </c>
      <c r="F14" s="16">
        <v>5.664326</v>
      </c>
      <c r="G14" s="16">
        <v>5.5498380000000003</v>
      </c>
      <c r="H14" s="16">
        <v>4.0495570000000001</v>
      </c>
      <c r="I14" s="16">
        <v>6.3193270000000004</v>
      </c>
      <c r="J14" s="16">
        <v>6.7851369999999998</v>
      </c>
      <c r="K14" s="16">
        <v>4.8418809999999999</v>
      </c>
      <c r="L14" s="16">
        <v>6.3759459999999999</v>
      </c>
      <c r="M14" s="15">
        <v>6.6736009999999997</v>
      </c>
      <c r="N14" s="17">
        <v>4.3611930000000001</v>
      </c>
      <c r="O14" s="16">
        <v>5.3987679999999996</v>
      </c>
      <c r="P14" s="16">
        <v>4.4924200000000001</v>
      </c>
      <c r="Q14" s="16">
        <v>5.391877</v>
      </c>
      <c r="R14" s="16">
        <v>5.4473229999999999</v>
      </c>
      <c r="S14" s="16">
        <v>4.3539029999999999</v>
      </c>
      <c r="T14" s="16">
        <v>5.336131</v>
      </c>
      <c r="U14" s="16">
        <v>3.616949</v>
      </c>
      <c r="V14" s="16">
        <v>8.2504349999999995</v>
      </c>
      <c r="W14" s="16">
        <v>5.230677</v>
      </c>
      <c r="X14" s="15">
        <v>5.430599</v>
      </c>
    </row>
  </sheetData>
  <mergeCells count="2">
    <mergeCell ref="C4:M4"/>
    <mergeCell ref="N4:X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A3F2A-57B5-354E-895B-2F1F45765781}">
  <dimension ref="B2:X14"/>
  <sheetViews>
    <sheetView topLeftCell="E1" workbookViewId="0">
      <selection activeCell="J21" sqref="J21"/>
    </sheetView>
  </sheetViews>
  <sheetFormatPr baseColWidth="10" defaultColWidth="8.83203125" defaultRowHeight="15"/>
  <sheetData>
    <row r="2" spans="2:24">
      <c r="B2" s="3" t="s">
        <v>40</v>
      </c>
    </row>
    <row r="4" spans="2:24" ht="16">
      <c r="B4" s="2" t="s">
        <v>17</v>
      </c>
      <c r="C4" s="26" t="s">
        <v>1</v>
      </c>
      <c r="D4" s="27"/>
      <c r="E4" s="27"/>
      <c r="F4" s="27"/>
      <c r="G4" s="27"/>
      <c r="H4" s="27"/>
      <c r="I4" s="27"/>
      <c r="J4" s="27"/>
      <c r="K4" s="27"/>
      <c r="L4" s="27"/>
      <c r="M4" s="28"/>
      <c r="N4" s="26" t="s">
        <v>118</v>
      </c>
      <c r="O4" s="27"/>
      <c r="P4" s="27"/>
      <c r="Q4" s="27"/>
      <c r="R4" s="27"/>
      <c r="S4" s="27"/>
      <c r="T4" s="27"/>
      <c r="U4" s="27"/>
      <c r="V4" s="27"/>
      <c r="W4" s="27"/>
      <c r="X4" s="28"/>
    </row>
    <row r="5" spans="2:24">
      <c r="B5" s="1">
        <v>0</v>
      </c>
      <c r="C5" s="19">
        <v>0.69004799999999999</v>
      </c>
      <c r="D5" s="1">
        <v>0.63845799999999997</v>
      </c>
      <c r="E5" s="1">
        <v>0.60331800000000002</v>
      </c>
      <c r="F5" s="1">
        <v>0.58857199999999998</v>
      </c>
      <c r="G5" s="1">
        <v>0.99624999999999997</v>
      </c>
      <c r="H5" s="1">
        <v>0.73090699999999997</v>
      </c>
      <c r="I5" s="1">
        <v>0.73090699999999997</v>
      </c>
      <c r="J5" s="1">
        <v>0.59554600000000002</v>
      </c>
      <c r="K5" s="1">
        <v>1.1329739999999999</v>
      </c>
      <c r="L5" s="1">
        <v>0.58926100000000003</v>
      </c>
      <c r="M5" s="18">
        <v>0.558535</v>
      </c>
      <c r="N5" s="19">
        <v>0.65002400000000005</v>
      </c>
      <c r="O5" s="1">
        <v>0.53543799999999997</v>
      </c>
      <c r="P5" s="1">
        <v>0.735155</v>
      </c>
      <c r="Q5" s="1">
        <v>0.57000499999999998</v>
      </c>
      <c r="R5" s="1">
        <v>0.62591799999999997</v>
      </c>
      <c r="S5" s="1">
        <v>0.68733</v>
      </c>
      <c r="T5" s="1">
        <v>0.62162600000000001</v>
      </c>
      <c r="U5" s="1">
        <v>0.65284699999999996</v>
      </c>
      <c r="V5" s="1">
        <v>0.61590500000000004</v>
      </c>
      <c r="W5" s="1">
        <v>0.68219799999999997</v>
      </c>
      <c r="X5" s="18">
        <v>0.592441</v>
      </c>
    </row>
    <row r="6" spans="2:24">
      <c r="B6" s="1">
        <v>10</v>
      </c>
      <c r="C6" s="19">
        <v>0.69848100000000002</v>
      </c>
      <c r="D6" s="1">
        <v>0.63249100000000003</v>
      </c>
      <c r="E6" s="1">
        <v>0.59457599999999999</v>
      </c>
      <c r="F6" s="1">
        <v>0.59465599999999996</v>
      </c>
      <c r="G6" s="1">
        <v>1.0062420000000001</v>
      </c>
      <c r="H6" s="1">
        <v>0.72429100000000002</v>
      </c>
      <c r="I6" s="1">
        <v>0.72429100000000002</v>
      </c>
      <c r="J6" s="1">
        <v>0.59467000000000003</v>
      </c>
      <c r="K6" s="1">
        <v>1.1190990000000001</v>
      </c>
      <c r="L6" s="1">
        <v>0.59438999999999997</v>
      </c>
      <c r="M6" s="18">
        <v>0.56564599999999998</v>
      </c>
      <c r="N6" s="19">
        <v>0.65237000000000001</v>
      </c>
      <c r="O6" s="1">
        <v>0.54417400000000005</v>
      </c>
      <c r="P6" s="1">
        <v>0.74345300000000003</v>
      </c>
      <c r="Q6" s="1">
        <v>0.56908899999999996</v>
      </c>
      <c r="R6" s="1">
        <v>0.62456100000000003</v>
      </c>
      <c r="S6" s="1">
        <v>0.67865299999999995</v>
      </c>
      <c r="T6" s="1">
        <v>0.61888299999999996</v>
      </c>
      <c r="U6" s="1">
        <v>0.65565399999999996</v>
      </c>
      <c r="V6" s="1">
        <v>0.61128800000000005</v>
      </c>
      <c r="W6" s="1">
        <v>0.689303</v>
      </c>
      <c r="X6" s="18">
        <v>0.59223400000000004</v>
      </c>
    </row>
    <row r="7" spans="2:24">
      <c r="B7" s="1">
        <v>20</v>
      </c>
      <c r="C7" s="19">
        <v>0.75995199999999996</v>
      </c>
      <c r="D7" s="1">
        <v>0.71502699999999997</v>
      </c>
      <c r="E7" s="1">
        <v>0.72233899999999995</v>
      </c>
      <c r="F7" s="1">
        <v>0.83923400000000004</v>
      </c>
      <c r="G7" s="1">
        <v>1.3475299999999999</v>
      </c>
      <c r="H7" s="1">
        <v>0.81560900000000003</v>
      </c>
      <c r="I7" s="1">
        <v>0.81560900000000003</v>
      </c>
      <c r="J7" s="1">
        <v>0.67747199999999996</v>
      </c>
      <c r="K7" s="1">
        <v>1.3973370000000001</v>
      </c>
      <c r="L7" s="1">
        <v>0.63716700000000004</v>
      </c>
      <c r="M7" s="18">
        <v>0.69571099999999997</v>
      </c>
      <c r="N7" s="19">
        <v>0.78652</v>
      </c>
      <c r="O7" s="1">
        <v>0.62667200000000001</v>
      </c>
      <c r="P7" s="1">
        <v>0.88860099999999997</v>
      </c>
      <c r="Q7" s="1">
        <v>0.66828699999999996</v>
      </c>
      <c r="R7" s="1">
        <v>0.67969999999999997</v>
      </c>
      <c r="S7" s="1">
        <v>0.85277099999999995</v>
      </c>
      <c r="T7" s="1">
        <v>0.77068400000000004</v>
      </c>
      <c r="U7" s="1">
        <v>0.84249200000000002</v>
      </c>
      <c r="V7" s="1">
        <v>0.698546</v>
      </c>
      <c r="W7" s="1">
        <v>0.79070799999999997</v>
      </c>
      <c r="X7" s="18">
        <v>0.68156600000000001</v>
      </c>
    </row>
    <row r="8" spans="2:24">
      <c r="B8" s="1">
        <v>30</v>
      </c>
      <c r="C8" s="19">
        <v>0.94087900000000002</v>
      </c>
      <c r="D8" s="1">
        <v>1.0844940000000001</v>
      </c>
      <c r="E8" s="1">
        <v>1.193109</v>
      </c>
      <c r="F8" s="1">
        <v>1.4517439999999999</v>
      </c>
      <c r="G8" s="1">
        <v>2.165673</v>
      </c>
      <c r="H8" s="1">
        <v>1.01006</v>
      </c>
      <c r="I8" s="1">
        <v>1.01006</v>
      </c>
      <c r="J8" s="1">
        <v>1.1246240000000001</v>
      </c>
      <c r="K8" s="1">
        <v>1.502464</v>
      </c>
      <c r="L8" s="1">
        <v>0.82816299999999998</v>
      </c>
      <c r="M8" s="18">
        <v>1.719217</v>
      </c>
      <c r="N8" s="19">
        <v>0.95511000000000001</v>
      </c>
      <c r="O8" s="1">
        <v>1.3404389999999999</v>
      </c>
      <c r="P8" s="1">
        <v>1.349737</v>
      </c>
      <c r="Q8" s="1">
        <v>0.923929</v>
      </c>
      <c r="R8" s="1">
        <v>0.80324899999999999</v>
      </c>
      <c r="S8" s="1">
        <v>0.864506</v>
      </c>
      <c r="T8" s="1">
        <v>1.2133</v>
      </c>
      <c r="U8" s="1">
        <v>1.5969930000000001</v>
      </c>
      <c r="V8" s="1">
        <v>0.86196499999999998</v>
      </c>
      <c r="W8" s="1">
        <v>1.2186669999999999</v>
      </c>
      <c r="X8" s="18">
        <v>1.115407</v>
      </c>
    </row>
    <row r="9" spans="2:24">
      <c r="B9" s="1">
        <v>40</v>
      </c>
      <c r="C9" s="19">
        <v>1.225827</v>
      </c>
      <c r="D9" s="1">
        <v>1.2429969999999999</v>
      </c>
      <c r="E9" s="1">
        <v>1.3314429999999999</v>
      </c>
      <c r="F9" s="1">
        <v>1.799698</v>
      </c>
      <c r="G9" s="1">
        <v>2.328363</v>
      </c>
      <c r="H9" s="1">
        <v>1.308397</v>
      </c>
      <c r="I9" s="1">
        <v>1.308397</v>
      </c>
      <c r="J9" s="1">
        <v>1.363475</v>
      </c>
      <c r="K9" s="1">
        <v>1.997468</v>
      </c>
      <c r="L9" s="1">
        <v>0.91978800000000005</v>
      </c>
      <c r="M9" s="18">
        <v>1.9638329999999999</v>
      </c>
      <c r="N9" s="19">
        <v>1.1419710000000001</v>
      </c>
      <c r="O9" s="1">
        <v>1.6677070000000001</v>
      </c>
      <c r="P9" s="1">
        <v>1.341985</v>
      </c>
      <c r="Q9" s="1">
        <v>0.95364199999999999</v>
      </c>
      <c r="R9" s="1">
        <v>0.85552300000000003</v>
      </c>
      <c r="S9" s="1">
        <v>1.0321290000000001</v>
      </c>
      <c r="T9" s="1">
        <v>1.3228569999999999</v>
      </c>
      <c r="U9" s="1">
        <v>1.843145</v>
      </c>
      <c r="V9" s="1">
        <v>0.90872200000000003</v>
      </c>
      <c r="W9" s="1">
        <v>1.4657480000000001</v>
      </c>
      <c r="X9" s="18">
        <v>1.267671</v>
      </c>
    </row>
    <row r="10" spans="2:24">
      <c r="B10" s="1">
        <v>50</v>
      </c>
      <c r="C10" s="19">
        <v>1.4283520000000001</v>
      </c>
      <c r="D10" s="1">
        <v>1.2352380000000001</v>
      </c>
      <c r="E10" s="1">
        <v>1.4042490000000001</v>
      </c>
      <c r="F10" s="1">
        <v>1.896806</v>
      </c>
      <c r="G10" s="1">
        <v>2.1928299999999998</v>
      </c>
      <c r="H10" s="1">
        <v>1.3919330000000001</v>
      </c>
      <c r="I10" s="1">
        <v>1.3919330000000001</v>
      </c>
      <c r="J10" s="1">
        <v>1.3992599999999999</v>
      </c>
      <c r="K10" s="1">
        <v>2.146849</v>
      </c>
      <c r="L10" s="1">
        <v>0.93514699999999995</v>
      </c>
      <c r="M10" s="18">
        <v>1.9309369999999999</v>
      </c>
      <c r="N10" s="19">
        <v>1.2348490000000001</v>
      </c>
      <c r="O10" s="1">
        <v>1.682566</v>
      </c>
      <c r="P10" s="1">
        <v>1.3466229999999999</v>
      </c>
      <c r="Q10" s="1">
        <v>0.95465599999999995</v>
      </c>
      <c r="R10" s="1">
        <v>0.83801599999999998</v>
      </c>
      <c r="S10" s="1">
        <v>1.155405</v>
      </c>
      <c r="T10" s="1">
        <v>1.325566</v>
      </c>
      <c r="U10" s="1">
        <v>1.7564340000000001</v>
      </c>
      <c r="V10" s="1">
        <v>0.91763600000000001</v>
      </c>
      <c r="W10" s="1">
        <v>1.5214369999999999</v>
      </c>
      <c r="X10" s="18">
        <v>1.2838510000000001</v>
      </c>
    </row>
    <row r="11" spans="2:24">
      <c r="B11" s="1">
        <v>60</v>
      </c>
      <c r="C11" s="19">
        <v>1.5449250000000001</v>
      </c>
      <c r="D11" s="1">
        <v>1.2857780000000001</v>
      </c>
      <c r="E11" s="1">
        <v>1.3797999999999999</v>
      </c>
      <c r="F11" s="1">
        <v>2.0332840000000001</v>
      </c>
      <c r="G11" s="1">
        <v>2.0300829999999999</v>
      </c>
      <c r="H11" s="1">
        <v>1.46509</v>
      </c>
      <c r="I11" s="1">
        <v>1.46509</v>
      </c>
      <c r="J11" s="1">
        <v>1.3498490000000001</v>
      </c>
      <c r="K11" s="1">
        <v>2.1606960000000002</v>
      </c>
      <c r="L11" s="1">
        <v>0.92614399999999997</v>
      </c>
      <c r="M11" s="18">
        <v>1.742783</v>
      </c>
      <c r="N11" s="19">
        <v>1.2868189999999999</v>
      </c>
      <c r="O11" s="1">
        <v>1.7040679999999999</v>
      </c>
      <c r="P11" s="1">
        <v>1.3112699999999999</v>
      </c>
      <c r="Q11" s="1">
        <v>0.99338400000000004</v>
      </c>
      <c r="R11" s="1">
        <v>0.80890200000000001</v>
      </c>
      <c r="S11" s="1">
        <v>1.231338</v>
      </c>
      <c r="T11" s="1">
        <v>1.2784040000000001</v>
      </c>
      <c r="U11" s="1">
        <v>1.983401</v>
      </c>
      <c r="V11" s="1">
        <v>0.92824099999999998</v>
      </c>
      <c r="W11" s="1">
        <v>1.475689</v>
      </c>
      <c r="X11" s="18">
        <v>1.240224</v>
      </c>
    </row>
    <row r="12" spans="2:24">
      <c r="B12" s="1">
        <v>70</v>
      </c>
      <c r="C12" s="19">
        <v>1.502974</v>
      </c>
      <c r="D12" s="1">
        <v>1.232513</v>
      </c>
      <c r="E12" s="1">
        <v>1.3846849999999999</v>
      </c>
      <c r="F12" s="1">
        <v>1.9961530000000001</v>
      </c>
      <c r="G12" s="1">
        <v>2.0289969999999999</v>
      </c>
      <c r="H12" s="1">
        <v>1.540554</v>
      </c>
      <c r="I12" s="1">
        <v>1.540554</v>
      </c>
      <c r="J12" s="1">
        <v>1.3319909999999999</v>
      </c>
      <c r="K12" s="1">
        <v>2.13402</v>
      </c>
      <c r="L12" s="1">
        <v>0.91998800000000003</v>
      </c>
      <c r="M12" s="18">
        <v>1.7342169999999999</v>
      </c>
      <c r="N12" s="19">
        <v>1.32056</v>
      </c>
      <c r="O12" s="1">
        <v>1.688618</v>
      </c>
      <c r="P12" s="1">
        <v>1.297132</v>
      </c>
      <c r="Q12" s="1">
        <v>1.050071</v>
      </c>
      <c r="R12" s="1">
        <v>0.78566000000000003</v>
      </c>
      <c r="S12" s="1">
        <v>1.272686</v>
      </c>
      <c r="T12" s="1">
        <v>1.2297830000000001</v>
      </c>
      <c r="U12" s="1">
        <v>1.9653339999999999</v>
      </c>
      <c r="V12" s="1">
        <v>0.94188700000000003</v>
      </c>
      <c r="W12" s="1">
        <v>1.4361820000000001</v>
      </c>
      <c r="X12" s="18">
        <v>1.2665679999999999</v>
      </c>
    </row>
    <row r="13" spans="2:24">
      <c r="B13" s="1">
        <v>80</v>
      </c>
      <c r="C13" s="19">
        <v>1.5199549999999999</v>
      </c>
      <c r="D13" s="1">
        <v>1.2248460000000001</v>
      </c>
      <c r="E13" s="1">
        <v>1.3324050000000001</v>
      </c>
      <c r="F13" s="1">
        <v>1.9986930000000001</v>
      </c>
      <c r="G13" s="1">
        <v>2.0095070000000002</v>
      </c>
      <c r="H13" s="1">
        <v>1.5431699999999999</v>
      </c>
      <c r="I13" s="1">
        <v>1.5431699999999999</v>
      </c>
      <c r="J13" s="1">
        <v>1.3151729999999999</v>
      </c>
      <c r="K13" s="1">
        <v>2.0324779999999998</v>
      </c>
      <c r="L13" s="1">
        <v>0.89964200000000005</v>
      </c>
      <c r="M13" s="18">
        <v>1.6839360000000001</v>
      </c>
      <c r="N13" s="19">
        <v>1.303034</v>
      </c>
      <c r="O13" s="1">
        <v>1.6399429999999999</v>
      </c>
      <c r="P13" s="1">
        <v>1.2961830000000001</v>
      </c>
      <c r="Q13" s="1">
        <v>1.1434519999999999</v>
      </c>
      <c r="R13" s="1">
        <v>0.86336800000000002</v>
      </c>
      <c r="S13" s="1">
        <v>1.2384520000000001</v>
      </c>
      <c r="T13" s="1">
        <v>1.2246509999999999</v>
      </c>
      <c r="U13" s="1">
        <v>1.8651819999999999</v>
      </c>
      <c r="V13" s="1">
        <v>0.91873300000000002</v>
      </c>
      <c r="W13" s="1">
        <v>1.438895</v>
      </c>
      <c r="X13" s="18">
        <v>1.235654</v>
      </c>
    </row>
    <row r="14" spans="2:24">
      <c r="B14" s="1">
        <v>90</v>
      </c>
      <c r="C14" s="17">
        <v>1.563393</v>
      </c>
      <c r="D14" s="16">
        <v>1.2481100000000001</v>
      </c>
      <c r="E14" s="16">
        <v>1.323413</v>
      </c>
      <c r="F14" s="16">
        <v>1.9650540000000001</v>
      </c>
      <c r="G14" s="16">
        <v>1.9839629999999999</v>
      </c>
      <c r="H14" s="16">
        <v>1.4836069999999999</v>
      </c>
      <c r="I14" s="16">
        <v>1.4836069999999999</v>
      </c>
      <c r="J14" s="16">
        <v>1.305914</v>
      </c>
      <c r="K14" s="16">
        <v>2.031428</v>
      </c>
      <c r="L14" s="16">
        <v>0.85699800000000004</v>
      </c>
      <c r="M14" s="15">
        <v>1.6447099999999999</v>
      </c>
      <c r="N14" s="17">
        <v>1.305383</v>
      </c>
      <c r="O14" s="16">
        <v>1.6202859999999999</v>
      </c>
      <c r="P14" s="16">
        <v>1.2872319999999999</v>
      </c>
      <c r="Q14" s="16">
        <v>1.1778120000000001</v>
      </c>
      <c r="R14" s="16">
        <v>0.90827899999999995</v>
      </c>
      <c r="S14" s="16">
        <v>1.2304109999999999</v>
      </c>
      <c r="T14" s="16">
        <v>1.2261660000000001</v>
      </c>
      <c r="U14" s="16">
        <v>1.7959050000000001</v>
      </c>
      <c r="V14" s="16">
        <v>0.91513599999999995</v>
      </c>
      <c r="W14" s="16">
        <v>1.4275450000000001</v>
      </c>
      <c r="X14" s="15">
        <v>1.2085220000000001</v>
      </c>
    </row>
  </sheetData>
  <mergeCells count="2">
    <mergeCell ref="C4:M4"/>
    <mergeCell ref="N4:X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b</vt:lpstr>
      <vt:lpstr>Fig.2c,d</vt:lpstr>
      <vt:lpstr>Fig.2f,g_Supp Fig.6f</vt:lpstr>
      <vt:lpstr>Fig.4f</vt:lpstr>
      <vt:lpstr>Fig. 5e,f</vt:lpstr>
      <vt:lpstr>Fig. 5g,h</vt:lpstr>
      <vt:lpstr>Supp Fig.6a</vt:lpstr>
      <vt:lpstr>Supp Fig. 6b</vt:lpstr>
      <vt:lpstr>Supp Fig. 6c</vt:lpstr>
      <vt:lpstr>Supp Fig.6d</vt:lpstr>
      <vt:lpstr>Supp Fig.6e</vt:lpstr>
      <vt:lpstr>Supp Fig. 9b</vt:lpstr>
      <vt:lpstr>Supp Fig. 9c</vt:lpstr>
      <vt:lpstr>Supp Fig. 9d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McCray</dc:creator>
  <cp:lastModifiedBy>KwonDohoon</cp:lastModifiedBy>
  <dcterms:created xsi:type="dcterms:W3CDTF">2023-06-01T12:34:30Z</dcterms:created>
  <dcterms:modified xsi:type="dcterms:W3CDTF">2023-06-14T03:35:40Z</dcterms:modified>
</cp:coreProperties>
</file>